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umi/human/Asian_Diversity_Project/DOC/7_PLoSONE_production/"/>
    </mc:Choice>
  </mc:AlternateContent>
  <bookViews>
    <workbookView xWindow="640" yWindow="1180" windowWidth="28160" windowHeight="16880" tabRatio="500"/>
  </bookViews>
  <sheets>
    <sheet name="Table S5" sheetId="2" r:id="rId1"/>
  </sheets>
  <definedNames>
    <definedName name="_xlnm.Print_Area" localSheetId="0">'Table S5'!$A$1:$AG$3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" uniqueCount="61">
  <si>
    <t>Table S5. Genetic differentiation between genetic clusters measured by population-specific HFst</t>
    <phoneticPr fontId="3"/>
  </si>
  <si>
    <t>scale</t>
    <phoneticPr fontId="3"/>
  </si>
  <si>
    <t>C266 (Tamil)</t>
    <phoneticPr fontId="3"/>
  </si>
  <si>
    <t>S</t>
    <phoneticPr fontId="3"/>
  </si>
  <si>
    <t>C279 (Tamil)</t>
    <phoneticPr fontId="3"/>
  </si>
  <si>
    <t>C283 (Tamil, Sinhala)</t>
    <phoneticPr fontId="3"/>
  </si>
  <si>
    <t>C256 (Sinhala)</t>
    <phoneticPr fontId="3"/>
  </si>
  <si>
    <t>C267 (Sinhala)</t>
    <phoneticPr fontId="3"/>
  </si>
  <si>
    <t>C255 (Gujarati)</t>
    <phoneticPr fontId="3"/>
  </si>
  <si>
    <t>C276 (Gujarati)</t>
    <phoneticPr fontId="3"/>
  </si>
  <si>
    <t>C262 (Sinhala)</t>
    <phoneticPr fontId="3"/>
  </si>
  <si>
    <t>C285 (Uyghur)</t>
    <phoneticPr fontId="3"/>
  </si>
  <si>
    <t>C</t>
    <phoneticPr fontId="3"/>
  </si>
  <si>
    <t>C244 (Kirgiz)</t>
    <phoneticPr fontId="3"/>
  </si>
  <si>
    <t>C241 (Kazak)</t>
    <phoneticPr fontId="3"/>
  </si>
  <si>
    <t>C231 (Kazak)</t>
    <phoneticPr fontId="3"/>
  </si>
  <si>
    <t>C252 (Buryat)</t>
    <phoneticPr fontId="3"/>
  </si>
  <si>
    <t>C278 (Tibetan)</t>
    <phoneticPr fontId="3"/>
  </si>
  <si>
    <t>C272 (Hui)</t>
    <phoneticPr fontId="3"/>
  </si>
  <si>
    <t>C286 (Thai, Malay)</t>
    <phoneticPr fontId="3"/>
  </si>
  <si>
    <t>SE</t>
    <phoneticPr fontId="3"/>
  </si>
  <si>
    <t>C290 (Thai, Malay)</t>
    <phoneticPr fontId="3"/>
  </si>
  <si>
    <t>C246 (Malay, Thai)</t>
    <phoneticPr fontId="3"/>
  </si>
  <si>
    <t>C269 (Thai, Malay)</t>
    <phoneticPr fontId="3"/>
  </si>
  <si>
    <t>C280 (Vietnamese)</t>
    <phoneticPr fontId="3"/>
  </si>
  <si>
    <t>C291 (Han Chinese 2)</t>
    <phoneticPr fontId="3"/>
  </si>
  <si>
    <t>E</t>
    <phoneticPr fontId="3"/>
  </si>
  <si>
    <t>C284 (Han Chinese 1)</t>
    <phoneticPr fontId="3"/>
  </si>
  <si>
    <t>C282 (Korean)</t>
    <phoneticPr fontId="3"/>
  </si>
  <si>
    <t>Ehime</t>
    <phoneticPr fontId="3"/>
  </si>
  <si>
    <t>Midland</t>
    <phoneticPr fontId="3"/>
  </si>
  <si>
    <t>Fukuoka</t>
    <phoneticPr fontId="3"/>
  </si>
  <si>
    <r>
      <rPr>
        <i/>
        <sz val="11"/>
        <color theme="1"/>
        <rFont val="Arial"/>
      </rPr>
      <t>Shimane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1</t>
    </r>
    <phoneticPr fontId="3"/>
  </si>
  <si>
    <r>
      <rPr>
        <i/>
        <sz val="11"/>
        <color theme="1"/>
        <rFont val="Arial"/>
      </rPr>
      <t>Shimane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2</t>
    </r>
    <phoneticPr fontId="3"/>
  </si>
  <si>
    <r>
      <rPr>
        <i/>
        <sz val="11"/>
        <color theme="1"/>
        <rFont val="Arial"/>
      </rPr>
      <t>Ryukyu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1</t>
    </r>
    <phoneticPr fontId="3"/>
  </si>
  <si>
    <r>
      <rPr>
        <i/>
        <sz val="11"/>
        <color theme="1"/>
        <rFont val="Arial"/>
      </rPr>
      <t>Ryukyu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3</t>
    </r>
    <phoneticPr fontId="3"/>
  </si>
  <si>
    <r>
      <rPr>
        <i/>
        <sz val="11"/>
        <color theme="1"/>
        <rFont val="Arial"/>
      </rPr>
      <t>Ryukyu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4</t>
    </r>
    <phoneticPr fontId="3"/>
  </si>
  <si>
    <r>
      <rPr>
        <i/>
        <sz val="11"/>
        <color theme="1"/>
        <rFont val="Arial"/>
      </rPr>
      <t>Ryukyu</t>
    </r>
    <r>
      <rPr>
        <sz val="11"/>
        <color theme="1"/>
        <rFont val="Arial"/>
      </rPr>
      <t xml:space="preserve"> </t>
    </r>
    <r>
      <rPr>
        <i/>
        <sz val="11"/>
        <color theme="1"/>
        <rFont val="Arial"/>
      </rPr>
      <t>2</t>
    </r>
    <phoneticPr fontId="3"/>
  </si>
  <si>
    <t>C266</t>
  </si>
  <si>
    <t>C279</t>
  </si>
  <si>
    <t>C283</t>
  </si>
  <si>
    <t>C256</t>
  </si>
  <si>
    <t>C267</t>
  </si>
  <si>
    <t>C255</t>
  </si>
  <si>
    <t>C276</t>
  </si>
  <si>
    <t>C262</t>
  </si>
  <si>
    <t>C285</t>
  </si>
  <si>
    <t>C244</t>
  </si>
  <si>
    <t>C241</t>
  </si>
  <si>
    <t>C231</t>
  </si>
  <si>
    <t>C252</t>
  </si>
  <si>
    <t>C278</t>
  </si>
  <si>
    <t>C272</t>
  </si>
  <si>
    <t>C286</t>
  </si>
  <si>
    <t>C290</t>
  </si>
  <si>
    <t>C246</t>
  </si>
  <si>
    <t>C269</t>
  </si>
  <si>
    <t>C280</t>
  </si>
  <si>
    <t>C291</t>
  </si>
  <si>
    <t>C284</t>
  </si>
  <si>
    <t>C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1"/>
      <color theme="1"/>
      <name val="Arial"/>
    </font>
    <font>
      <sz val="6"/>
      <name val="Yu Gothic"/>
      <family val="2"/>
      <charset val="128"/>
      <scheme val="minor"/>
    </font>
    <font>
      <sz val="11"/>
      <color theme="1"/>
      <name val="Arial"/>
    </font>
    <font>
      <sz val="11"/>
      <name val="Arial"/>
    </font>
    <font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4" fillId="0" borderId="0" xfId="0" applyFont="1"/>
    <xf numFmtId="176" fontId="4" fillId="0" borderId="0" xfId="0" applyNumberFormat="1" applyFont="1"/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 vertical="top" textRotation="180"/>
    </xf>
    <xf numFmtId="0" fontId="6" fillId="0" borderId="0" xfId="0" applyFont="1" applyAlignment="1">
      <alignment horizontal="center" vertical="top" textRotation="180"/>
    </xf>
    <xf numFmtId="177" fontId="4" fillId="0" borderId="0" xfId="0" applyNumberFormat="1" applyFont="1"/>
  </cellXfs>
  <cellStyles count="2">
    <cellStyle name="桁区切り 2" xfId="1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H39"/>
  <sheetViews>
    <sheetView tabSelected="1" workbookViewId="0">
      <selection activeCell="AG35" sqref="AG35"/>
    </sheetView>
  </sheetViews>
  <sheetFormatPr baseColWidth="12" defaultRowHeight="14" x14ac:dyDescent="0.15"/>
  <cols>
    <col min="1" max="32" width="5" style="2" customWidth="1"/>
    <col min="33" max="33" width="22.7109375" style="2" bestFit="1" customWidth="1"/>
    <col min="34" max="34" width="4.140625" style="2" hidden="1" customWidth="1"/>
    <col min="35" max="16384" width="12.7109375" style="2"/>
  </cols>
  <sheetData>
    <row r="1" spans="1:34" ht="15" thickBot="1" x14ac:dyDescent="0.2">
      <c r="A1" s="1" t="s">
        <v>0</v>
      </c>
    </row>
    <row r="2" spans="1:34" ht="15" hidden="1" thickBot="1" x14ac:dyDescent="0.2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3">
        <v>5.0000000000000001E-3</v>
      </c>
      <c r="X2" s="3">
        <v>0.01</v>
      </c>
      <c r="Y2" s="3">
        <v>1.4999999999999999E-2</v>
      </c>
      <c r="Z2" s="3">
        <v>0.02</v>
      </c>
      <c r="AA2" s="3">
        <v>2.5000000000000001E-2</v>
      </c>
      <c r="AB2" s="3">
        <v>0.03</v>
      </c>
      <c r="AC2" s="3">
        <v>3.5000000000000003E-2</v>
      </c>
      <c r="AD2" s="3">
        <v>0.04</v>
      </c>
      <c r="AE2" s="3">
        <v>4.4999999999999998E-2</v>
      </c>
      <c r="AF2" s="3">
        <v>0.05</v>
      </c>
      <c r="AG2" s="2" t="s">
        <v>1</v>
      </c>
    </row>
    <row r="3" spans="1:34" x14ac:dyDescent="0.15">
      <c r="A3" s="4">
        <v>0</v>
      </c>
      <c r="B3" s="5">
        <v>2.7093392886667002E-3</v>
      </c>
      <c r="C3" s="5">
        <v>3.3665409124028099E-3</v>
      </c>
      <c r="D3" s="5">
        <v>6.5893892146311698E-3</v>
      </c>
      <c r="E3" s="5">
        <v>5.3430529588090296E-3</v>
      </c>
      <c r="F3" s="5">
        <v>8.5232238022739295E-3</v>
      </c>
      <c r="G3" s="5">
        <v>6.71662587744424E-3</v>
      </c>
      <c r="H3" s="6">
        <v>4.22723604307526E-3</v>
      </c>
      <c r="I3" s="7">
        <v>1.5967883867883999E-2</v>
      </c>
      <c r="J3" s="7">
        <v>2.31668845026014E-2</v>
      </c>
      <c r="K3" s="7">
        <v>2.36294103280059E-2</v>
      </c>
      <c r="L3" s="7">
        <v>2.3781725579468099E-2</v>
      </c>
      <c r="M3" s="7">
        <v>3.5023321354103597E-2</v>
      </c>
      <c r="N3" s="7">
        <v>4.1519451769166202E-2</v>
      </c>
      <c r="O3" s="8">
        <v>3.5045325914812797E-2</v>
      </c>
      <c r="P3" s="9">
        <v>3.0752226780317301E-2</v>
      </c>
      <c r="Q3" s="7">
        <v>3.7973533112633601E-2</v>
      </c>
      <c r="R3" s="7">
        <v>2.35378870282635E-2</v>
      </c>
      <c r="S3" s="7">
        <v>3.4567618662224499E-2</v>
      </c>
      <c r="T3" s="8">
        <v>4.1651722506467301E-2</v>
      </c>
      <c r="U3" s="9">
        <v>4.3784892834832903E-2</v>
      </c>
      <c r="V3" s="7">
        <v>4.3319854942438799E-2</v>
      </c>
      <c r="W3" s="7">
        <v>4.5641511904318401E-2</v>
      </c>
      <c r="X3" s="7">
        <v>4.5275483823221198E-2</v>
      </c>
      <c r="Y3" s="7">
        <v>4.5161227319033603E-2</v>
      </c>
      <c r="Z3" s="7">
        <v>4.47263147269042E-2</v>
      </c>
      <c r="AA3" s="7">
        <v>4.5406717753023601E-2</v>
      </c>
      <c r="AB3" s="7">
        <v>4.5602743380598602E-2</v>
      </c>
      <c r="AC3" s="7">
        <v>4.7652097134912003E-2</v>
      </c>
      <c r="AD3" s="7">
        <v>4.7275679088107099E-2</v>
      </c>
      <c r="AE3" s="7">
        <v>4.6779718045170997E-2</v>
      </c>
      <c r="AF3" s="8">
        <v>4.6607348449426898E-2</v>
      </c>
      <c r="AG3" s="2" t="s">
        <v>2</v>
      </c>
      <c r="AH3" s="2" t="s">
        <v>3</v>
      </c>
    </row>
    <row r="4" spans="1:34" x14ac:dyDescent="0.15">
      <c r="A4" s="10">
        <v>2.7093392886667002E-3</v>
      </c>
      <c r="B4" s="11">
        <v>0</v>
      </c>
      <c r="C4" s="11">
        <v>8.2672064078439904E-4</v>
      </c>
      <c r="D4" s="11">
        <v>3.18959980333142E-3</v>
      </c>
      <c r="E4" s="11">
        <v>2.8057013498513101E-3</v>
      </c>
      <c r="F4" s="11">
        <v>6.2529623364274102E-3</v>
      </c>
      <c r="G4" s="11">
        <v>4.57730307773257E-3</v>
      </c>
      <c r="H4" s="12">
        <v>1.5375972444177401E-3</v>
      </c>
      <c r="I4" s="11">
        <v>1.3857774795782899E-2</v>
      </c>
      <c r="J4" s="11">
        <v>2.0227706577244702E-2</v>
      </c>
      <c r="K4" s="11">
        <v>2.1289406564126999E-2</v>
      </c>
      <c r="L4" s="11">
        <v>2.1072066724757699E-2</v>
      </c>
      <c r="M4" s="11">
        <v>3.1787925061485103E-2</v>
      </c>
      <c r="N4" s="11">
        <v>3.7670323473992698E-2</v>
      </c>
      <c r="O4" s="13">
        <v>3.19505594733853E-2</v>
      </c>
      <c r="P4" s="14">
        <v>2.7776920168341501E-2</v>
      </c>
      <c r="Q4" s="11">
        <v>3.4731700144774599E-2</v>
      </c>
      <c r="R4" s="11">
        <v>2.10538407071162E-2</v>
      </c>
      <c r="S4" s="11">
        <v>3.1332864111058699E-2</v>
      </c>
      <c r="T4" s="13">
        <v>3.8230083016666701E-2</v>
      </c>
      <c r="U4" s="14">
        <v>4.01063753720486E-2</v>
      </c>
      <c r="V4" s="11">
        <v>3.9668105326201998E-2</v>
      </c>
      <c r="W4" s="11">
        <v>4.1727062730902598E-2</v>
      </c>
      <c r="X4" s="11">
        <v>4.15451285780589E-2</v>
      </c>
      <c r="Y4" s="11">
        <v>4.1780799131186097E-2</v>
      </c>
      <c r="Z4" s="11">
        <v>4.1091630029520203E-2</v>
      </c>
      <c r="AA4" s="11">
        <v>4.1457210723263298E-2</v>
      </c>
      <c r="AB4" s="11">
        <v>4.1665445352205698E-2</v>
      </c>
      <c r="AC4" s="11">
        <v>4.3736154864827598E-2</v>
      </c>
      <c r="AD4" s="11">
        <v>4.3260496710747699E-2</v>
      </c>
      <c r="AE4" s="11">
        <v>4.2789630626756801E-2</v>
      </c>
      <c r="AF4" s="13">
        <v>4.25456688459597E-2</v>
      </c>
      <c r="AG4" s="2" t="s">
        <v>4</v>
      </c>
      <c r="AH4" s="2" t="s">
        <v>3</v>
      </c>
    </row>
    <row r="5" spans="1:34" x14ac:dyDescent="0.15">
      <c r="A5" s="10">
        <v>3.3665409124028099E-3</v>
      </c>
      <c r="B5" s="11">
        <v>8.2672064078439904E-4</v>
      </c>
      <c r="C5" s="11">
        <v>0</v>
      </c>
      <c r="D5" s="11">
        <v>1.96416042970013E-3</v>
      </c>
      <c r="E5" s="11">
        <v>1.6584208509826501E-3</v>
      </c>
      <c r="F5" s="11">
        <v>4.2143908645491399E-3</v>
      </c>
      <c r="G5" s="11">
        <v>1.9898587098111601E-3</v>
      </c>
      <c r="H5" s="12">
        <v>3.7434357350053701E-4</v>
      </c>
      <c r="I5" s="11">
        <v>1.0617786899231501E-2</v>
      </c>
      <c r="J5" s="11">
        <v>1.7590490834987899E-2</v>
      </c>
      <c r="K5" s="11">
        <v>1.8562621325566599E-2</v>
      </c>
      <c r="L5" s="11">
        <v>1.8464742751081099E-2</v>
      </c>
      <c r="M5" s="11">
        <v>3.0126535213099902E-2</v>
      </c>
      <c r="N5" s="11">
        <v>3.6761436566683001E-2</v>
      </c>
      <c r="O5" s="13">
        <v>3.0698648580984901E-2</v>
      </c>
      <c r="P5" s="14">
        <v>2.6968613806572402E-2</v>
      </c>
      <c r="Q5" s="11">
        <v>3.3902575653606902E-2</v>
      </c>
      <c r="R5" s="11">
        <v>2.01640169669123E-2</v>
      </c>
      <c r="S5" s="11">
        <v>3.05224733261968E-2</v>
      </c>
      <c r="T5" s="13">
        <v>3.7372528234419097E-2</v>
      </c>
      <c r="U5" s="14">
        <v>3.9153901371402497E-2</v>
      </c>
      <c r="V5" s="11">
        <v>3.8703242698310103E-2</v>
      </c>
      <c r="W5" s="11">
        <v>4.0734448942606701E-2</v>
      </c>
      <c r="X5" s="11">
        <v>4.0628759729710598E-2</v>
      </c>
      <c r="Y5" s="11">
        <v>4.0996572571370897E-2</v>
      </c>
      <c r="Z5" s="11">
        <v>4.0199227498685403E-2</v>
      </c>
      <c r="AA5" s="11">
        <v>4.0477095617400101E-2</v>
      </c>
      <c r="AB5" s="11">
        <v>4.0710943000919E-2</v>
      </c>
      <c r="AC5" s="11">
        <v>4.2763604601569603E-2</v>
      </c>
      <c r="AD5" s="11">
        <v>4.2401982207589402E-2</v>
      </c>
      <c r="AE5" s="11">
        <v>4.18830889367003E-2</v>
      </c>
      <c r="AF5" s="13">
        <v>4.1636981907372798E-2</v>
      </c>
      <c r="AG5" s="2" t="s">
        <v>5</v>
      </c>
      <c r="AH5" s="2" t="s">
        <v>3</v>
      </c>
    </row>
    <row r="6" spans="1:34" x14ac:dyDescent="0.15">
      <c r="A6" s="10">
        <v>6.5893892146311698E-3</v>
      </c>
      <c r="B6" s="11">
        <v>3.18959980333142E-3</v>
      </c>
      <c r="C6" s="11">
        <v>1.96416042970013E-3</v>
      </c>
      <c r="D6" s="11">
        <v>0</v>
      </c>
      <c r="E6" s="11">
        <v>2.6042186327510999E-3</v>
      </c>
      <c r="F6" s="11">
        <v>5.9670835613318002E-3</v>
      </c>
      <c r="G6" s="11">
        <v>3.6540628927893598E-3</v>
      </c>
      <c r="H6" s="12">
        <v>2.1318928802111E-3</v>
      </c>
      <c r="I6" s="11">
        <v>1.1904068972278E-2</v>
      </c>
      <c r="J6" s="11">
        <v>1.9586143579910901E-2</v>
      </c>
      <c r="K6" s="11">
        <v>2.1045285082504601E-2</v>
      </c>
      <c r="L6" s="11">
        <v>2.0399663067132399E-2</v>
      </c>
      <c r="M6" s="11">
        <v>3.2979250633818402E-2</v>
      </c>
      <c r="N6" s="11">
        <v>4.0276652429106698E-2</v>
      </c>
      <c r="O6" s="13">
        <v>3.3327136568538002E-2</v>
      </c>
      <c r="P6" s="14">
        <v>2.9694256616472701E-2</v>
      </c>
      <c r="Q6" s="11">
        <v>3.7189662852421E-2</v>
      </c>
      <c r="R6" s="11">
        <v>2.25746215290781E-2</v>
      </c>
      <c r="S6" s="11">
        <v>3.3568721074837202E-2</v>
      </c>
      <c r="T6" s="13">
        <v>4.0769224862039197E-2</v>
      </c>
      <c r="U6" s="14">
        <v>4.2568095063843098E-2</v>
      </c>
      <c r="V6" s="11">
        <v>4.1996194332492798E-2</v>
      </c>
      <c r="W6" s="11">
        <v>4.4516381488741798E-2</v>
      </c>
      <c r="X6" s="11">
        <v>4.43466118615089E-2</v>
      </c>
      <c r="Y6" s="11">
        <v>4.4266241326524E-2</v>
      </c>
      <c r="Z6" s="11">
        <v>4.39494954998918E-2</v>
      </c>
      <c r="AA6" s="11">
        <v>4.4443811505788397E-2</v>
      </c>
      <c r="AB6" s="11">
        <v>4.4797230518886698E-2</v>
      </c>
      <c r="AC6" s="11">
        <v>4.71080784984544E-2</v>
      </c>
      <c r="AD6" s="11">
        <v>4.7026228141865398E-2</v>
      </c>
      <c r="AE6" s="11">
        <v>4.6081155665804299E-2</v>
      </c>
      <c r="AF6" s="13">
        <v>4.5789261975544601E-2</v>
      </c>
      <c r="AG6" s="2" t="s">
        <v>6</v>
      </c>
      <c r="AH6" s="2" t="s">
        <v>3</v>
      </c>
    </row>
    <row r="7" spans="1:34" x14ac:dyDescent="0.15">
      <c r="A7" s="10">
        <v>5.3430529588090296E-3</v>
      </c>
      <c r="B7" s="11">
        <v>2.8057013498513101E-3</v>
      </c>
      <c r="C7" s="11">
        <v>1.6584208509826501E-3</v>
      </c>
      <c r="D7" s="11">
        <v>2.6042186327510999E-3</v>
      </c>
      <c r="E7" s="11">
        <v>0</v>
      </c>
      <c r="F7" s="11">
        <v>5.8015725674279003E-3</v>
      </c>
      <c r="G7" s="11">
        <v>3.4153406517878201E-3</v>
      </c>
      <c r="H7" s="12">
        <v>1.7814393592997201E-3</v>
      </c>
      <c r="I7" s="11">
        <v>1.2308467204251499E-2</v>
      </c>
      <c r="J7" s="11">
        <v>1.9263950578421798E-2</v>
      </c>
      <c r="K7" s="11">
        <v>2.05550990051282E-2</v>
      </c>
      <c r="L7" s="11">
        <v>2.0647929612679299E-2</v>
      </c>
      <c r="M7" s="11">
        <v>3.2806196095312601E-2</v>
      </c>
      <c r="N7" s="11">
        <v>3.9990065839425597E-2</v>
      </c>
      <c r="O7" s="13">
        <v>3.3430364912861298E-2</v>
      </c>
      <c r="P7" s="14">
        <v>2.9338402671068901E-2</v>
      </c>
      <c r="Q7" s="11">
        <v>3.6584572941104697E-2</v>
      </c>
      <c r="R7" s="11">
        <v>2.2028920191340701E-2</v>
      </c>
      <c r="S7" s="11">
        <v>3.3269438766755997E-2</v>
      </c>
      <c r="T7" s="13">
        <v>4.0272804780940197E-2</v>
      </c>
      <c r="U7" s="14">
        <v>4.22745260345333E-2</v>
      </c>
      <c r="V7" s="11">
        <v>4.1727104277882197E-2</v>
      </c>
      <c r="W7" s="11">
        <v>4.4275462576552897E-2</v>
      </c>
      <c r="X7" s="11">
        <v>4.4091829684323097E-2</v>
      </c>
      <c r="Y7" s="11">
        <v>4.39748095374096E-2</v>
      </c>
      <c r="Z7" s="11">
        <v>4.3493771843975203E-2</v>
      </c>
      <c r="AA7" s="11">
        <v>4.4113152208465199E-2</v>
      </c>
      <c r="AB7" s="11">
        <v>4.4305768621885303E-2</v>
      </c>
      <c r="AC7" s="11">
        <v>4.6465102192537501E-2</v>
      </c>
      <c r="AD7" s="11">
        <v>4.6215363426002402E-2</v>
      </c>
      <c r="AE7" s="11">
        <v>4.5671888712712598E-2</v>
      </c>
      <c r="AF7" s="13">
        <v>4.5475773923756603E-2</v>
      </c>
      <c r="AG7" s="2" t="s">
        <v>7</v>
      </c>
      <c r="AH7" s="2" t="s">
        <v>3</v>
      </c>
    </row>
    <row r="8" spans="1:34" x14ac:dyDescent="0.15">
      <c r="A8" s="10">
        <v>8.5232238022739295E-3</v>
      </c>
      <c r="B8" s="11">
        <v>6.2529623364274102E-3</v>
      </c>
      <c r="C8" s="11">
        <v>4.2143908645491399E-3</v>
      </c>
      <c r="D8" s="11">
        <v>5.9670835613318002E-3</v>
      </c>
      <c r="E8" s="11">
        <v>5.8015725674279003E-3</v>
      </c>
      <c r="F8" s="11">
        <v>0</v>
      </c>
      <c r="G8" s="11">
        <v>3.4866946162488898E-3</v>
      </c>
      <c r="H8" s="12">
        <v>4.2570267210560201E-3</v>
      </c>
      <c r="I8" s="11">
        <v>1.26695069455054E-2</v>
      </c>
      <c r="J8" s="11">
        <v>2.0916115003331001E-2</v>
      </c>
      <c r="K8" s="11">
        <v>2.1635472549924602E-2</v>
      </c>
      <c r="L8" s="11">
        <v>2.1460768271696299E-2</v>
      </c>
      <c r="M8" s="11">
        <v>3.5009004262337301E-2</v>
      </c>
      <c r="N8" s="11">
        <v>4.2676588355675601E-2</v>
      </c>
      <c r="O8" s="13">
        <v>3.5905427207882902E-2</v>
      </c>
      <c r="P8" s="14">
        <v>3.2785864544598899E-2</v>
      </c>
      <c r="Q8" s="11">
        <v>4.0286806836335599E-2</v>
      </c>
      <c r="R8" s="11">
        <v>2.5598846240305399E-2</v>
      </c>
      <c r="S8" s="11">
        <v>3.6628730585478497E-2</v>
      </c>
      <c r="T8" s="13">
        <v>4.3737380297364403E-2</v>
      </c>
      <c r="U8" s="14">
        <v>4.5455954030958097E-2</v>
      </c>
      <c r="V8" s="11">
        <v>4.4857512699607902E-2</v>
      </c>
      <c r="W8" s="11">
        <v>4.7102198470392702E-2</v>
      </c>
      <c r="X8" s="11">
        <v>4.6899342482292203E-2</v>
      </c>
      <c r="Y8" s="11">
        <v>4.6982027392704802E-2</v>
      </c>
      <c r="Z8" s="11">
        <v>4.6487391919220501E-2</v>
      </c>
      <c r="AA8" s="11">
        <v>4.6774892704780503E-2</v>
      </c>
      <c r="AB8" s="11">
        <v>4.7099916463750599E-2</v>
      </c>
      <c r="AC8" s="11">
        <v>4.9263266993854998E-2</v>
      </c>
      <c r="AD8" s="11">
        <v>4.8807755795441998E-2</v>
      </c>
      <c r="AE8" s="11">
        <v>4.7925529503370097E-2</v>
      </c>
      <c r="AF8" s="13">
        <v>4.7936538992582503E-2</v>
      </c>
      <c r="AG8" s="2" t="s">
        <v>8</v>
      </c>
      <c r="AH8" s="2" t="s">
        <v>3</v>
      </c>
    </row>
    <row r="9" spans="1:34" x14ac:dyDescent="0.15">
      <c r="A9" s="10">
        <v>6.71662587744424E-3</v>
      </c>
      <c r="B9" s="11">
        <v>4.57730307773257E-3</v>
      </c>
      <c r="C9" s="11">
        <v>1.9898587098111601E-3</v>
      </c>
      <c r="D9" s="11">
        <v>3.6540628927893598E-3</v>
      </c>
      <c r="E9" s="11">
        <v>3.4153406517878201E-3</v>
      </c>
      <c r="F9" s="11">
        <v>3.4866946162488898E-3</v>
      </c>
      <c r="G9" s="11">
        <v>0</v>
      </c>
      <c r="H9" s="12">
        <v>1.9851862111741401E-3</v>
      </c>
      <c r="I9" s="11">
        <v>7.27244096265781E-3</v>
      </c>
      <c r="J9" s="11">
        <v>1.5648532840711799E-2</v>
      </c>
      <c r="K9" s="11">
        <v>1.6578276895167401E-2</v>
      </c>
      <c r="L9" s="11">
        <v>1.6668372683906599E-2</v>
      </c>
      <c r="M9" s="11">
        <v>3.0792901586204902E-2</v>
      </c>
      <c r="N9" s="11">
        <v>3.9421539625229297E-2</v>
      </c>
      <c r="O9" s="13">
        <v>3.2306062561008098E-2</v>
      </c>
      <c r="P9" s="14">
        <v>2.9735833941653599E-2</v>
      </c>
      <c r="Q9" s="11">
        <v>3.7153182956117997E-2</v>
      </c>
      <c r="R9" s="11">
        <v>2.2418680343722401E-2</v>
      </c>
      <c r="S9" s="11">
        <v>3.3462193569368401E-2</v>
      </c>
      <c r="T9" s="13">
        <v>4.0589864700615402E-2</v>
      </c>
      <c r="U9" s="14">
        <v>4.2312472293579102E-2</v>
      </c>
      <c r="V9" s="11">
        <v>4.1599749696654101E-2</v>
      </c>
      <c r="W9" s="11">
        <v>4.3783788547316502E-2</v>
      </c>
      <c r="X9" s="11">
        <v>4.3748287952401099E-2</v>
      </c>
      <c r="Y9" s="11">
        <v>4.3987394058813703E-2</v>
      </c>
      <c r="Z9" s="11">
        <v>4.3317699911200401E-2</v>
      </c>
      <c r="AA9" s="11">
        <v>4.35731276486854E-2</v>
      </c>
      <c r="AB9" s="11">
        <v>4.3862222116406099E-2</v>
      </c>
      <c r="AC9" s="11">
        <v>4.6092968734148997E-2</v>
      </c>
      <c r="AD9" s="11">
        <v>4.5186476293255097E-2</v>
      </c>
      <c r="AE9" s="11">
        <v>4.46096963193892E-2</v>
      </c>
      <c r="AF9" s="13">
        <v>4.4680148905875398E-2</v>
      </c>
      <c r="AG9" s="2" t="s">
        <v>9</v>
      </c>
      <c r="AH9" s="2" t="s">
        <v>3</v>
      </c>
    </row>
    <row r="10" spans="1:34" ht="15" thickBot="1" x14ac:dyDescent="0.2">
      <c r="A10" s="15">
        <v>4.22723604307526E-3</v>
      </c>
      <c r="B10" s="16">
        <v>1.5375972444177401E-3</v>
      </c>
      <c r="C10" s="16">
        <v>3.7434357350053701E-4</v>
      </c>
      <c r="D10" s="16">
        <v>2.1318928802111E-3</v>
      </c>
      <c r="E10" s="16">
        <v>1.7814393592997201E-3</v>
      </c>
      <c r="F10" s="16">
        <v>4.2570267210560201E-3</v>
      </c>
      <c r="G10" s="16">
        <v>1.9851862111741401E-3</v>
      </c>
      <c r="H10" s="17">
        <v>0</v>
      </c>
      <c r="I10" s="11">
        <v>1.0355031925675801E-2</v>
      </c>
      <c r="J10" s="11">
        <v>1.7228134175202001E-2</v>
      </c>
      <c r="K10" s="11">
        <v>1.84278224018227E-2</v>
      </c>
      <c r="L10" s="11">
        <v>1.8555543420591101E-2</v>
      </c>
      <c r="M10" s="11">
        <v>3.0357459111955701E-2</v>
      </c>
      <c r="N10" s="11">
        <v>3.7276338484675299E-2</v>
      </c>
      <c r="O10" s="13">
        <v>3.0945597049107602E-2</v>
      </c>
      <c r="P10" s="18">
        <v>2.7437363575929199E-2</v>
      </c>
      <c r="Q10" s="19">
        <v>3.4498165135075698E-2</v>
      </c>
      <c r="R10" s="19">
        <v>2.0526953033941701E-2</v>
      </c>
      <c r="S10" s="19">
        <v>3.1006433937932901E-2</v>
      </c>
      <c r="T10" s="20">
        <v>3.7971978788465199E-2</v>
      </c>
      <c r="U10" s="18">
        <v>3.9790751667800897E-2</v>
      </c>
      <c r="V10" s="19">
        <v>3.9257753552403601E-2</v>
      </c>
      <c r="W10" s="19">
        <v>4.1391123242328201E-2</v>
      </c>
      <c r="X10" s="19">
        <v>4.1287331909610599E-2</v>
      </c>
      <c r="Y10" s="19">
        <v>4.1430696117105099E-2</v>
      </c>
      <c r="Z10" s="19">
        <v>4.08140586513005E-2</v>
      </c>
      <c r="AA10" s="19">
        <v>4.1101137659882603E-2</v>
      </c>
      <c r="AB10" s="19">
        <v>4.1444277462633301E-2</v>
      </c>
      <c r="AC10" s="19">
        <v>4.3589523167661903E-2</v>
      </c>
      <c r="AD10" s="19">
        <v>4.29870272677862E-2</v>
      </c>
      <c r="AE10" s="19">
        <v>4.2486528162173298E-2</v>
      </c>
      <c r="AF10" s="20">
        <v>4.2218104293137798E-2</v>
      </c>
      <c r="AG10" s="2" t="s">
        <v>10</v>
      </c>
      <c r="AH10" s="2" t="s">
        <v>3</v>
      </c>
    </row>
    <row r="11" spans="1:34" x14ac:dyDescent="0.15">
      <c r="A11" s="14">
        <v>1.5967883867883999E-2</v>
      </c>
      <c r="B11" s="11">
        <v>1.3857774795782899E-2</v>
      </c>
      <c r="C11" s="11">
        <v>1.0617786899231501E-2</v>
      </c>
      <c r="D11" s="11">
        <v>1.1904068972278E-2</v>
      </c>
      <c r="E11" s="11">
        <v>1.2308467204251499E-2</v>
      </c>
      <c r="F11" s="11">
        <v>1.26695069455054E-2</v>
      </c>
      <c r="G11" s="11">
        <v>7.27244096265781E-3</v>
      </c>
      <c r="H11" s="11">
        <v>1.0355031925675801E-2</v>
      </c>
      <c r="I11" s="4">
        <v>0</v>
      </c>
      <c r="J11" s="5">
        <v>2.3266791032889502E-3</v>
      </c>
      <c r="K11" s="5">
        <v>2.94587343063422E-3</v>
      </c>
      <c r="L11" s="5">
        <v>3.05680398591828E-3</v>
      </c>
      <c r="M11" s="5">
        <v>1.26395981707394E-2</v>
      </c>
      <c r="N11" s="5">
        <v>2.13164858576913E-2</v>
      </c>
      <c r="O11" s="6">
        <v>1.40185102715854E-2</v>
      </c>
      <c r="P11" s="7">
        <v>1.6796724584053398E-2</v>
      </c>
      <c r="Q11" s="7">
        <v>2.2394347742554398E-2</v>
      </c>
      <c r="R11" s="7">
        <v>1.20504260842211E-2</v>
      </c>
      <c r="S11" s="7">
        <v>1.8319138824811201E-2</v>
      </c>
      <c r="T11" s="8">
        <v>2.3330537228064E-2</v>
      </c>
      <c r="U11" s="9">
        <v>2.3367664852871398E-2</v>
      </c>
      <c r="V11" s="7">
        <v>2.1573549840335101E-2</v>
      </c>
      <c r="W11" s="7">
        <v>2.3231125795763901E-2</v>
      </c>
      <c r="X11" s="7">
        <v>2.4133960848754001E-2</v>
      </c>
      <c r="Y11" s="7">
        <v>2.4258467509414901E-2</v>
      </c>
      <c r="Z11" s="7">
        <v>2.3929575419694E-2</v>
      </c>
      <c r="AA11" s="7">
        <v>2.43268022486249E-2</v>
      </c>
      <c r="AB11" s="7">
        <v>2.4738628034892601E-2</v>
      </c>
      <c r="AC11" s="7">
        <v>2.8973189417808302E-2</v>
      </c>
      <c r="AD11" s="7">
        <v>2.8522787023041399E-2</v>
      </c>
      <c r="AE11" s="7">
        <v>2.7412153558185E-2</v>
      </c>
      <c r="AF11" s="8">
        <v>2.7376542354509401E-2</v>
      </c>
      <c r="AG11" s="2" t="s">
        <v>11</v>
      </c>
      <c r="AH11" s="2" t="s">
        <v>12</v>
      </c>
    </row>
    <row r="12" spans="1:34" x14ac:dyDescent="0.15">
      <c r="A12" s="14">
        <v>2.31668845026014E-2</v>
      </c>
      <c r="B12" s="11">
        <v>2.0227706577244702E-2</v>
      </c>
      <c r="C12" s="11">
        <v>1.7590490834987899E-2</v>
      </c>
      <c r="D12" s="11">
        <v>1.9586143579910901E-2</v>
      </c>
      <c r="E12" s="11">
        <v>1.9263950578421798E-2</v>
      </c>
      <c r="F12" s="11">
        <v>2.0916115003331001E-2</v>
      </c>
      <c r="G12" s="11">
        <v>1.5648532840711799E-2</v>
      </c>
      <c r="H12" s="11">
        <v>1.7228134175202001E-2</v>
      </c>
      <c r="I12" s="10">
        <v>2.3266791032889502E-3</v>
      </c>
      <c r="J12" s="11">
        <v>0</v>
      </c>
      <c r="K12" s="11">
        <v>4.3671421699633702E-4</v>
      </c>
      <c r="L12" s="11">
        <v>1.03176611110161E-4</v>
      </c>
      <c r="M12" s="11">
        <v>5.0319039108225596E-3</v>
      </c>
      <c r="N12" s="11">
        <v>1.45528969684101E-2</v>
      </c>
      <c r="O12" s="12">
        <v>7.5470399051767896E-3</v>
      </c>
      <c r="P12" s="11">
        <v>1.32076327963821E-2</v>
      </c>
      <c r="Q12" s="11">
        <v>1.7940526458287202E-2</v>
      </c>
      <c r="R12" s="11">
        <v>1.0657033369609201E-2</v>
      </c>
      <c r="S12" s="11">
        <v>1.3707510002083E-2</v>
      </c>
      <c r="T12" s="13">
        <v>1.7400865661395301E-2</v>
      </c>
      <c r="U12" s="14">
        <v>1.6158094312008299E-2</v>
      </c>
      <c r="V12" s="11">
        <v>1.4078378779440501E-2</v>
      </c>
      <c r="W12" s="11">
        <v>1.4828120508559899E-2</v>
      </c>
      <c r="X12" s="11">
        <v>1.6027903450809601E-2</v>
      </c>
      <c r="Y12" s="11">
        <v>1.60794439237592E-2</v>
      </c>
      <c r="Z12" s="11">
        <v>1.5958113310995999E-2</v>
      </c>
      <c r="AA12" s="11">
        <v>1.6280751812200601E-2</v>
      </c>
      <c r="AB12" s="11">
        <v>1.6896198910954899E-2</v>
      </c>
      <c r="AC12" s="11">
        <v>2.18078318944539E-2</v>
      </c>
      <c r="AD12" s="11">
        <v>2.1837760736133201E-2</v>
      </c>
      <c r="AE12" s="11">
        <v>2.0804923455598499E-2</v>
      </c>
      <c r="AF12" s="13">
        <v>2.0312905211377099E-2</v>
      </c>
      <c r="AG12" s="2" t="s">
        <v>13</v>
      </c>
      <c r="AH12" s="2" t="s">
        <v>12</v>
      </c>
    </row>
    <row r="13" spans="1:34" x14ac:dyDescent="0.15">
      <c r="A13" s="14">
        <v>2.36294103280059E-2</v>
      </c>
      <c r="B13" s="11">
        <v>2.1289406564126999E-2</v>
      </c>
      <c r="C13" s="11">
        <v>1.8562621325566599E-2</v>
      </c>
      <c r="D13" s="11">
        <v>2.1045285082504601E-2</v>
      </c>
      <c r="E13" s="11">
        <v>2.05550990051282E-2</v>
      </c>
      <c r="F13" s="11">
        <v>2.1635472549924602E-2</v>
      </c>
      <c r="G13" s="11">
        <v>1.6578276895167401E-2</v>
      </c>
      <c r="H13" s="11">
        <v>1.84278224018227E-2</v>
      </c>
      <c r="I13" s="10">
        <v>2.94587343063422E-3</v>
      </c>
      <c r="J13" s="11">
        <v>4.3671421699633702E-4</v>
      </c>
      <c r="K13" s="11">
        <v>0</v>
      </c>
      <c r="L13" s="11">
        <v>0</v>
      </c>
      <c r="M13" s="11">
        <v>4.3469378499037398E-3</v>
      </c>
      <c r="N13" s="11">
        <v>1.43200628641261E-2</v>
      </c>
      <c r="O13" s="12">
        <v>7.6718716903857601E-3</v>
      </c>
      <c r="P13" s="11">
        <v>1.3313394252563299E-2</v>
      </c>
      <c r="Q13" s="11">
        <v>1.7935632689432299E-2</v>
      </c>
      <c r="R13" s="11">
        <v>1.03415664963937E-2</v>
      </c>
      <c r="S13" s="11">
        <v>1.38164152338508E-2</v>
      </c>
      <c r="T13" s="13">
        <v>1.73647153125383E-2</v>
      </c>
      <c r="U13" s="14">
        <v>1.59031309545795E-2</v>
      </c>
      <c r="V13" s="11">
        <v>1.3645533007725299E-2</v>
      </c>
      <c r="W13" s="11">
        <v>1.43626840610477E-2</v>
      </c>
      <c r="X13" s="11">
        <v>1.5416025802003099E-2</v>
      </c>
      <c r="Y13" s="11">
        <v>1.55705495741379E-2</v>
      </c>
      <c r="Z13" s="11">
        <v>1.5452846840086E-2</v>
      </c>
      <c r="AA13" s="11">
        <v>1.5906997769824401E-2</v>
      </c>
      <c r="AB13" s="11">
        <v>1.6111283488886501E-2</v>
      </c>
      <c r="AC13" s="11">
        <v>2.1095681152843802E-2</v>
      </c>
      <c r="AD13" s="11">
        <v>2.1006773029970099E-2</v>
      </c>
      <c r="AE13" s="11">
        <v>2.0350529443797699E-2</v>
      </c>
      <c r="AF13" s="13">
        <v>1.95908710108454E-2</v>
      </c>
      <c r="AG13" s="2" t="s">
        <v>14</v>
      </c>
      <c r="AH13" s="2" t="s">
        <v>12</v>
      </c>
    </row>
    <row r="14" spans="1:34" x14ac:dyDescent="0.15">
      <c r="A14" s="14">
        <v>2.3781725579468099E-2</v>
      </c>
      <c r="B14" s="11">
        <v>2.1072066724757699E-2</v>
      </c>
      <c r="C14" s="11">
        <v>1.8464742751081099E-2</v>
      </c>
      <c r="D14" s="11">
        <v>2.0399663067132399E-2</v>
      </c>
      <c r="E14" s="11">
        <v>2.0647929612679299E-2</v>
      </c>
      <c r="F14" s="11">
        <v>2.1460768271696299E-2</v>
      </c>
      <c r="G14" s="11">
        <v>1.6668372683906599E-2</v>
      </c>
      <c r="H14" s="11">
        <v>1.8555543420591101E-2</v>
      </c>
      <c r="I14" s="10">
        <v>3.05680398591828E-3</v>
      </c>
      <c r="J14" s="11">
        <v>1.03176611110161E-4</v>
      </c>
      <c r="K14" s="11">
        <v>0</v>
      </c>
      <c r="L14" s="11">
        <v>0</v>
      </c>
      <c r="M14" s="11">
        <v>3.06814459675779E-3</v>
      </c>
      <c r="N14" s="11">
        <v>1.36514863908601E-2</v>
      </c>
      <c r="O14" s="12">
        <v>6.9786952372233703E-3</v>
      </c>
      <c r="P14" s="11">
        <v>1.3296917125579E-2</v>
      </c>
      <c r="Q14" s="11">
        <v>1.78745102925492E-2</v>
      </c>
      <c r="R14" s="11">
        <v>1.049324679034E-2</v>
      </c>
      <c r="S14" s="11">
        <v>1.3466822277860601E-2</v>
      </c>
      <c r="T14" s="13">
        <v>1.7010591514321601E-2</v>
      </c>
      <c r="U14" s="14">
        <v>1.5265400287467401E-2</v>
      </c>
      <c r="V14" s="11">
        <v>1.3014756063878599E-2</v>
      </c>
      <c r="W14" s="11">
        <v>1.37047298380124E-2</v>
      </c>
      <c r="X14" s="11">
        <v>1.49085668560802E-2</v>
      </c>
      <c r="Y14" s="11">
        <v>1.51038100358361E-2</v>
      </c>
      <c r="Z14" s="11">
        <v>1.4911096087047399E-2</v>
      </c>
      <c r="AA14" s="11">
        <v>1.5160008458979E-2</v>
      </c>
      <c r="AB14" s="11">
        <v>1.56965776691615E-2</v>
      </c>
      <c r="AC14" s="11">
        <v>2.0926605915063502E-2</v>
      </c>
      <c r="AD14" s="11">
        <v>2.0594948561369401E-2</v>
      </c>
      <c r="AE14" s="11">
        <v>2.0177399126916899E-2</v>
      </c>
      <c r="AF14" s="13">
        <v>1.9380013428110101E-2</v>
      </c>
      <c r="AG14" s="2" t="s">
        <v>15</v>
      </c>
      <c r="AH14" s="2" t="s">
        <v>12</v>
      </c>
    </row>
    <row r="15" spans="1:34" x14ac:dyDescent="0.15">
      <c r="A15" s="14">
        <v>3.5023321354103597E-2</v>
      </c>
      <c r="B15" s="11">
        <v>3.1787925061485103E-2</v>
      </c>
      <c r="C15" s="11">
        <v>3.0126535213099902E-2</v>
      </c>
      <c r="D15" s="11">
        <v>3.2979250633818402E-2</v>
      </c>
      <c r="E15" s="11">
        <v>3.2806196095312601E-2</v>
      </c>
      <c r="F15" s="11">
        <v>3.5009004262337301E-2</v>
      </c>
      <c r="G15" s="11">
        <v>3.0792901586204902E-2</v>
      </c>
      <c r="H15" s="11">
        <v>3.0357459111955701E-2</v>
      </c>
      <c r="I15" s="10">
        <v>1.26395981707394E-2</v>
      </c>
      <c r="J15" s="11">
        <v>5.0319039108225596E-3</v>
      </c>
      <c r="K15" s="11">
        <v>4.3469378499037398E-3</v>
      </c>
      <c r="L15" s="11">
        <v>3.06814459675779E-3</v>
      </c>
      <c r="M15" s="11">
        <v>0</v>
      </c>
      <c r="N15" s="11">
        <v>1.01591967228705E-2</v>
      </c>
      <c r="O15" s="12">
        <v>4.7138097314948198E-3</v>
      </c>
      <c r="P15" s="11">
        <v>1.30692237647055E-2</v>
      </c>
      <c r="Q15" s="11">
        <v>1.6221322699350001E-2</v>
      </c>
      <c r="R15" s="11">
        <v>1.28560499842569E-2</v>
      </c>
      <c r="S15" s="11">
        <v>1.17149944667032E-2</v>
      </c>
      <c r="T15" s="13">
        <v>1.3817487187667199E-2</v>
      </c>
      <c r="U15" s="14">
        <v>1.0871547977772599E-2</v>
      </c>
      <c r="V15" s="11">
        <v>8.1742994670619996E-3</v>
      </c>
      <c r="W15" s="11">
        <v>7.9506175071603E-3</v>
      </c>
      <c r="X15" s="11">
        <v>9.5861379943055006E-3</v>
      </c>
      <c r="Y15" s="11">
        <v>9.7778696507790103E-3</v>
      </c>
      <c r="Z15" s="11">
        <v>9.7567648729088192E-3</v>
      </c>
      <c r="AA15" s="11">
        <v>1.0092876655128201E-2</v>
      </c>
      <c r="AB15" s="11">
        <v>1.0435408044518301E-2</v>
      </c>
      <c r="AC15" s="11">
        <v>1.6633232189213198E-2</v>
      </c>
      <c r="AD15" s="11">
        <v>1.6696271825401801E-2</v>
      </c>
      <c r="AE15" s="11">
        <v>1.5736228900736299E-2</v>
      </c>
      <c r="AF15" s="13">
        <v>1.50286432334305E-2</v>
      </c>
      <c r="AG15" s="2" t="s">
        <v>16</v>
      </c>
      <c r="AH15" s="2" t="s">
        <v>12</v>
      </c>
    </row>
    <row r="16" spans="1:34" x14ac:dyDescent="0.15">
      <c r="A16" s="14">
        <v>4.1519451769166202E-2</v>
      </c>
      <c r="B16" s="11">
        <v>3.7670323473992698E-2</v>
      </c>
      <c r="C16" s="11">
        <v>3.6761436566683001E-2</v>
      </c>
      <c r="D16" s="11">
        <v>4.0276652429106698E-2</v>
      </c>
      <c r="E16" s="11">
        <v>3.9990065839425597E-2</v>
      </c>
      <c r="F16" s="11">
        <v>4.2676588355675601E-2</v>
      </c>
      <c r="G16" s="11">
        <v>3.9421539625229297E-2</v>
      </c>
      <c r="H16" s="11">
        <v>3.7276338484675299E-2</v>
      </c>
      <c r="I16" s="10">
        <v>2.13164858576913E-2</v>
      </c>
      <c r="J16" s="11">
        <v>1.45528969684101E-2</v>
      </c>
      <c r="K16" s="11">
        <v>1.43200628641261E-2</v>
      </c>
      <c r="L16" s="11">
        <v>1.36514863908601E-2</v>
      </c>
      <c r="M16" s="11">
        <v>1.01591967228705E-2</v>
      </c>
      <c r="N16" s="11">
        <v>0</v>
      </c>
      <c r="O16" s="12">
        <v>5.2634624602641697E-3</v>
      </c>
      <c r="P16" s="11">
        <v>1.4081827028114001E-2</v>
      </c>
      <c r="Q16" s="11">
        <v>1.6586386892691301E-2</v>
      </c>
      <c r="R16" s="11">
        <v>1.5203191204161E-2</v>
      </c>
      <c r="S16" s="11">
        <v>1.21507735284942E-2</v>
      </c>
      <c r="T16" s="13">
        <v>1.37529118962341E-2</v>
      </c>
      <c r="U16" s="14">
        <v>1.01992738178865E-2</v>
      </c>
      <c r="V16" s="11">
        <v>7.35616518197677E-3</v>
      </c>
      <c r="W16" s="11">
        <v>8.94015912511981E-3</v>
      </c>
      <c r="X16" s="11">
        <v>1.1436931583081201E-2</v>
      </c>
      <c r="Y16" s="11">
        <v>1.1800487018414E-2</v>
      </c>
      <c r="Z16" s="11">
        <v>1.1625793244269199E-2</v>
      </c>
      <c r="AA16" s="11">
        <v>1.2315457549099899E-2</v>
      </c>
      <c r="AB16" s="11">
        <v>1.2598514852925799E-2</v>
      </c>
      <c r="AC16" s="11">
        <v>1.8457241310192499E-2</v>
      </c>
      <c r="AD16" s="11">
        <v>1.9014310233898501E-2</v>
      </c>
      <c r="AE16" s="11">
        <v>1.86858829382472E-2</v>
      </c>
      <c r="AF16" s="13">
        <v>1.7262731510000701E-2</v>
      </c>
      <c r="AG16" s="2" t="s">
        <v>17</v>
      </c>
      <c r="AH16" s="2" t="s">
        <v>12</v>
      </c>
    </row>
    <row r="17" spans="1:34" ht="15" thickBot="1" x14ac:dyDescent="0.2">
      <c r="A17" s="18">
        <v>3.5045325914812797E-2</v>
      </c>
      <c r="B17" s="19">
        <v>3.19505594733853E-2</v>
      </c>
      <c r="C17" s="19">
        <v>3.0698648580984901E-2</v>
      </c>
      <c r="D17" s="19">
        <v>3.3327136568538002E-2</v>
      </c>
      <c r="E17" s="19">
        <v>3.3430364912861298E-2</v>
      </c>
      <c r="F17" s="19">
        <v>3.5905427207882902E-2</v>
      </c>
      <c r="G17" s="19">
        <v>3.2306062561008098E-2</v>
      </c>
      <c r="H17" s="19">
        <v>3.0945597049107602E-2</v>
      </c>
      <c r="I17" s="15">
        <v>1.40185102715854E-2</v>
      </c>
      <c r="J17" s="16">
        <v>7.5470399051767896E-3</v>
      </c>
      <c r="K17" s="16">
        <v>7.6718716903857601E-3</v>
      </c>
      <c r="L17" s="16">
        <v>6.9786952372233703E-3</v>
      </c>
      <c r="M17" s="16">
        <v>4.7138097314948198E-3</v>
      </c>
      <c r="N17" s="16">
        <v>5.2634624602641697E-3</v>
      </c>
      <c r="O17" s="17">
        <v>0</v>
      </c>
      <c r="P17" s="11">
        <v>6.6995259310762096E-3</v>
      </c>
      <c r="Q17" s="11">
        <v>8.9340020978999901E-3</v>
      </c>
      <c r="R17" s="11">
        <v>7.6302172851085799E-3</v>
      </c>
      <c r="S17" s="11">
        <v>4.6593707332800898E-3</v>
      </c>
      <c r="T17" s="13">
        <v>5.6176927694970196E-3</v>
      </c>
      <c r="U17" s="18">
        <v>2.6732818050782701E-3</v>
      </c>
      <c r="V17" s="19">
        <v>9.7413084149516101E-4</v>
      </c>
      <c r="W17" s="19">
        <v>2.4733082310797101E-3</v>
      </c>
      <c r="X17" s="19">
        <v>5.0128272788490403E-3</v>
      </c>
      <c r="Y17" s="19">
        <v>5.3566458664028897E-3</v>
      </c>
      <c r="Z17" s="19">
        <v>5.2701311884882701E-3</v>
      </c>
      <c r="AA17" s="19">
        <v>5.8806124454147202E-3</v>
      </c>
      <c r="AB17" s="19">
        <v>6.22947288910361E-3</v>
      </c>
      <c r="AC17" s="19">
        <v>1.22158716399547E-2</v>
      </c>
      <c r="AD17" s="19">
        <v>1.249941046302E-2</v>
      </c>
      <c r="AE17" s="19">
        <v>1.20961956227384E-2</v>
      </c>
      <c r="AF17" s="20">
        <v>1.09886889806864E-2</v>
      </c>
      <c r="AG17" s="2" t="s">
        <v>18</v>
      </c>
      <c r="AH17" s="2" t="s">
        <v>12</v>
      </c>
    </row>
    <row r="18" spans="1:34" x14ac:dyDescent="0.15">
      <c r="A18" s="9">
        <v>3.0752226780317301E-2</v>
      </c>
      <c r="B18" s="7">
        <v>2.7776920168341501E-2</v>
      </c>
      <c r="C18" s="7">
        <v>2.6968613806572402E-2</v>
      </c>
      <c r="D18" s="7">
        <v>2.9694256616472701E-2</v>
      </c>
      <c r="E18" s="7">
        <v>2.9338402671068901E-2</v>
      </c>
      <c r="F18" s="7">
        <v>3.2785864544598899E-2</v>
      </c>
      <c r="G18" s="7">
        <v>2.9735833941653599E-2</v>
      </c>
      <c r="H18" s="8">
        <v>2.7437363575929199E-2</v>
      </c>
      <c r="I18" s="14">
        <v>1.6796724584053398E-2</v>
      </c>
      <c r="J18" s="11">
        <v>1.32076327963821E-2</v>
      </c>
      <c r="K18" s="11">
        <v>1.3313394252563299E-2</v>
      </c>
      <c r="L18" s="11">
        <v>1.3296917125579E-2</v>
      </c>
      <c r="M18" s="11">
        <v>1.30692237647055E-2</v>
      </c>
      <c r="N18" s="11">
        <v>1.4081827028114001E-2</v>
      </c>
      <c r="O18" s="11">
        <v>6.6995259310762096E-3</v>
      </c>
      <c r="P18" s="4">
        <v>0</v>
      </c>
      <c r="Q18" s="5">
        <v>6.8643403326500401E-4</v>
      </c>
      <c r="R18" s="5">
        <v>9.2635457370470202E-4</v>
      </c>
      <c r="S18" s="5">
        <v>5.8769022634548704E-4</v>
      </c>
      <c r="T18" s="6">
        <v>2.24820230910799E-3</v>
      </c>
      <c r="U18" s="7">
        <v>5.1375541899313197E-3</v>
      </c>
      <c r="V18" s="7">
        <v>7.7214895975576897E-3</v>
      </c>
      <c r="W18" s="7">
        <v>1.02207753390055E-2</v>
      </c>
      <c r="X18" s="7">
        <v>1.1820957863382499E-2</v>
      </c>
      <c r="Y18" s="7">
        <v>1.1980012662520899E-2</v>
      </c>
      <c r="Z18" s="7">
        <v>1.16726098591025E-2</v>
      </c>
      <c r="AA18" s="7">
        <v>1.23858301888403E-2</v>
      </c>
      <c r="AB18" s="7">
        <v>1.25920226642345E-2</v>
      </c>
      <c r="AC18" s="7">
        <v>1.7186055922949899E-2</v>
      </c>
      <c r="AD18" s="7">
        <v>1.7152211648761899E-2</v>
      </c>
      <c r="AE18" s="7">
        <v>1.7195046798884801E-2</v>
      </c>
      <c r="AF18" s="8">
        <v>1.6026232123495E-2</v>
      </c>
      <c r="AG18" s="2" t="s">
        <v>19</v>
      </c>
      <c r="AH18" s="2" t="s">
        <v>20</v>
      </c>
    </row>
    <row r="19" spans="1:34" x14ac:dyDescent="0.15">
      <c r="A19" s="14">
        <v>3.7973533112633601E-2</v>
      </c>
      <c r="B19" s="11">
        <v>3.4731700144774599E-2</v>
      </c>
      <c r="C19" s="11">
        <v>3.3902575653606902E-2</v>
      </c>
      <c r="D19" s="11">
        <v>3.7189662852421E-2</v>
      </c>
      <c r="E19" s="11">
        <v>3.6584572941104697E-2</v>
      </c>
      <c r="F19" s="11">
        <v>4.0286806836335599E-2</v>
      </c>
      <c r="G19" s="11">
        <v>3.7153182956117997E-2</v>
      </c>
      <c r="H19" s="13">
        <v>3.4498165135075698E-2</v>
      </c>
      <c r="I19" s="14">
        <v>2.2394347742554398E-2</v>
      </c>
      <c r="J19" s="11">
        <v>1.7940526458287202E-2</v>
      </c>
      <c r="K19" s="11">
        <v>1.7935632689432299E-2</v>
      </c>
      <c r="L19" s="11">
        <v>1.78745102925492E-2</v>
      </c>
      <c r="M19" s="11">
        <v>1.6221322699350001E-2</v>
      </c>
      <c r="N19" s="11">
        <v>1.6586386892691301E-2</v>
      </c>
      <c r="O19" s="11">
        <v>8.9340020978999901E-3</v>
      </c>
      <c r="P19" s="10">
        <v>6.8643403326500401E-4</v>
      </c>
      <c r="Q19" s="11">
        <v>0</v>
      </c>
      <c r="R19" s="11">
        <v>3.1187586246259101E-3</v>
      </c>
      <c r="S19" s="11">
        <v>9.9404891314548998E-4</v>
      </c>
      <c r="T19" s="12">
        <v>1.93709027397872E-3</v>
      </c>
      <c r="U19" s="11">
        <v>5.6548033475432901E-3</v>
      </c>
      <c r="V19" s="11">
        <v>9.0114165668913095E-3</v>
      </c>
      <c r="W19" s="11">
        <v>1.16941073433277E-2</v>
      </c>
      <c r="X19" s="11">
        <v>1.3346159395244001E-2</v>
      </c>
      <c r="Y19" s="11">
        <v>1.35299928835585E-2</v>
      </c>
      <c r="Z19" s="11">
        <v>1.3227206531890899E-2</v>
      </c>
      <c r="AA19" s="11">
        <v>1.4042705754279501E-2</v>
      </c>
      <c r="AB19" s="11">
        <v>1.4271691418594299E-2</v>
      </c>
      <c r="AC19" s="11">
        <v>1.8953865762330501E-2</v>
      </c>
      <c r="AD19" s="11">
        <v>1.90977918878492E-2</v>
      </c>
      <c r="AE19" s="11">
        <v>1.9335691714560999E-2</v>
      </c>
      <c r="AF19" s="13">
        <v>1.7911805507670301E-2</v>
      </c>
      <c r="AG19" s="2" t="s">
        <v>21</v>
      </c>
      <c r="AH19" s="2" t="s">
        <v>20</v>
      </c>
    </row>
    <row r="20" spans="1:34" x14ac:dyDescent="0.15">
      <c r="A20" s="14">
        <v>2.35378870282635E-2</v>
      </c>
      <c r="B20" s="11">
        <v>2.10538407071162E-2</v>
      </c>
      <c r="C20" s="11">
        <v>2.01640169669123E-2</v>
      </c>
      <c r="D20" s="11">
        <v>2.25746215290781E-2</v>
      </c>
      <c r="E20" s="11">
        <v>2.2028920191340701E-2</v>
      </c>
      <c r="F20" s="11">
        <v>2.5598846240305399E-2</v>
      </c>
      <c r="G20" s="11">
        <v>2.2418680343722401E-2</v>
      </c>
      <c r="H20" s="13">
        <v>2.0526953033941701E-2</v>
      </c>
      <c r="I20" s="14">
        <v>1.20504260842211E-2</v>
      </c>
      <c r="J20" s="11">
        <v>1.0657033369609201E-2</v>
      </c>
      <c r="K20" s="11">
        <v>1.03415664963937E-2</v>
      </c>
      <c r="L20" s="11">
        <v>1.049324679034E-2</v>
      </c>
      <c r="M20" s="11">
        <v>1.28560499842569E-2</v>
      </c>
      <c r="N20" s="11">
        <v>1.5203191204161E-2</v>
      </c>
      <c r="O20" s="11">
        <v>7.6302172851085799E-3</v>
      </c>
      <c r="P20" s="10">
        <v>9.2635457370470202E-4</v>
      </c>
      <c r="Q20" s="11">
        <v>3.1187586246259101E-3</v>
      </c>
      <c r="R20" s="11">
        <v>0</v>
      </c>
      <c r="S20" s="11">
        <v>2.41296617046709E-3</v>
      </c>
      <c r="T20" s="12">
        <v>5.1599457771085598E-3</v>
      </c>
      <c r="U20" s="11">
        <v>7.9007280477157993E-3</v>
      </c>
      <c r="V20" s="11">
        <v>1.0162492696680099E-2</v>
      </c>
      <c r="W20" s="11">
        <v>1.2567893405373801E-2</v>
      </c>
      <c r="X20" s="11">
        <v>1.3665345503488999E-2</v>
      </c>
      <c r="Y20" s="11">
        <v>1.38808073155298E-2</v>
      </c>
      <c r="Z20" s="11">
        <v>1.3546658168229701E-2</v>
      </c>
      <c r="AA20" s="11">
        <v>1.4247871011070201E-2</v>
      </c>
      <c r="AB20" s="11">
        <v>1.43990163773855E-2</v>
      </c>
      <c r="AC20" s="11">
        <v>1.86010877438503E-2</v>
      </c>
      <c r="AD20" s="11">
        <v>1.8522065099473999E-2</v>
      </c>
      <c r="AE20" s="11">
        <v>1.8148025017159401E-2</v>
      </c>
      <c r="AF20" s="13">
        <v>1.7622546327545199E-2</v>
      </c>
      <c r="AG20" s="2" t="s">
        <v>22</v>
      </c>
      <c r="AH20" s="2" t="s">
        <v>20</v>
      </c>
    </row>
    <row r="21" spans="1:34" x14ac:dyDescent="0.15">
      <c r="A21" s="14">
        <v>3.4567618662224499E-2</v>
      </c>
      <c r="B21" s="11">
        <v>3.1332864111058699E-2</v>
      </c>
      <c r="C21" s="11">
        <v>3.05224733261968E-2</v>
      </c>
      <c r="D21" s="11">
        <v>3.3568721074837202E-2</v>
      </c>
      <c r="E21" s="11">
        <v>3.3269438766755997E-2</v>
      </c>
      <c r="F21" s="11">
        <v>3.6628730585478497E-2</v>
      </c>
      <c r="G21" s="11">
        <v>3.3462193569368401E-2</v>
      </c>
      <c r="H21" s="13">
        <v>3.1006433937932901E-2</v>
      </c>
      <c r="I21" s="14">
        <v>1.8319138824811201E-2</v>
      </c>
      <c r="J21" s="11">
        <v>1.3707510002083E-2</v>
      </c>
      <c r="K21" s="11">
        <v>1.38164152338508E-2</v>
      </c>
      <c r="L21" s="11">
        <v>1.3466822277860601E-2</v>
      </c>
      <c r="M21" s="11">
        <v>1.17149944667032E-2</v>
      </c>
      <c r="N21" s="11">
        <v>1.21507735284942E-2</v>
      </c>
      <c r="O21" s="11">
        <v>4.6593707332800898E-3</v>
      </c>
      <c r="P21" s="10">
        <v>5.8769022634548704E-4</v>
      </c>
      <c r="Q21" s="11">
        <v>9.9404891314548998E-4</v>
      </c>
      <c r="R21" s="11">
        <v>2.41296617046709E-3</v>
      </c>
      <c r="S21" s="11">
        <v>0</v>
      </c>
      <c r="T21" s="12">
        <v>7.6359697628851603E-4</v>
      </c>
      <c r="U21" s="11">
        <v>2.43178810655532E-3</v>
      </c>
      <c r="V21" s="11">
        <v>4.7488438981115903E-3</v>
      </c>
      <c r="W21" s="11">
        <v>7.2346751401056097E-3</v>
      </c>
      <c r="X21" s="11">
        <v>9.0699075235584296E-3</v>
      </c>
      <c r="Y21" s="11">
        <v>9.3074255015897708E-3</v>
      </c>
      <c r="Z21" s="11">
        <v>9.0338682452021195E-3</v>
      </c>
      <c r="AA21" s="11">
        <v>9.8511989975639605E-3</v>
      </c>
      <c r="AB21" s="11">
        <v>1.00823917072828E-2</v>
      </c>
      <c r="AC21" s="11">
        <v>1.5117343744399801E-2</v>
      </c>
      <c r="AD21" s="11">
        <v>1.5135570109693099E-2</v>
      </c>
      <c r="AE21" s="11">
        <v>1.5331784805428701E-2</v>
      </c>
      <c r="AF21" s="13">
        <v>1.3882166966911001E-2</v>
      </c>
      <c r="AG21" s="2" t="s">
        <v>23</v>
      </c>
      <c r="AH21" s="2" t="s">
        <v>20</v>
      </c>
    </row>
    <row r="22" spans="1:34" ht="15" thickBot="1" x14ac:dyDescent="0.2">
      <c r="A22" s="18">
        <v>4.1651722506467301E-2</v>
      </c>
      <c r="B22" s="19">
        <v>3.8230083016666701E-2</v>
      </c>
      <c r="C22" s="19">
        <v>3.7372528234419097E-2</v>
      </c>
      <c r="D22" s="19">
        <v>4.0769224862039197E-2</v>
      </c>
      <c r="E22" s="19">
        <v>4.0272804780940197E-2</v>
      </c>
      <c r="F22" s="19">
        <v>4.3737380297364403E-2</v>
      </c>
      <c r="G22" s="19">
        <v>4.0589864700615402E-2</v>
      </c>
      <c r="H22" s="20">
        <v>3.7971978788465199E-2</v>
      </c>
      <c r="I22" s="18">
        <v>2.3330537228064E-2</v>
      </c>
      <c r="J22" s="19">
        <v>1.7400865661395301E-2</v>
      </c>
      <c r="K22" s="19">
        <v>1.73647153125383E-2</v>
      </c>
      <c r="L22" s="19">
        <v>1.7010591514321601E-2</v>
      </c>
      <c r="M22" s="19">
        <v>1.3817487187667199E-2</v>
      </c>
      <c r="N22" s="19">
        <v>1.37529118962341E-2</v>
      </c>
      <c r="O22" s="19">
        <v>5.6176927694970196E-3</v>
      </c>
      <c r="P22" s="15">
        <v>2.24820230910799E-3</v>
      </c>
      <c r="Q22" s="16">
        <v>1.93709027397872E-3</v>
      </c>
      <c r="R22" s="16">
        <v>5.1599457771085598E-3</v>
      </c>
      <c r="S22" s="16">
        <v>7.6359697628851603E-4</v>
      </c>
      <c r="T22" s="17">
        <v>0</v>
      </c>
      <c r="U22" s="11">
        <v>1.84833174547662E-3</v>
      </c>
      <c r="V22" s="11">
        <v>4.65636303023002E-3</v>
      </c>
      <c r="W22" s="11">
        <v>7.12212450229017E-3</v>
      </c>
      <c r="X22" s="11">
        <v>9.2619922572412996E-3</v>
      </c>
      <c r="Y22" s="11">
        <v>9.5226396500688697E-3</v>
      </c>
      <c r="Z22" s="11">
        <v>9.3056127020065393E-3</v>
      </c>
      <c r="AA22" s="11">
        <v>1.0127506324781399E-2</v>
      </c>
      <c r="AB22" s="11">
        <v>1.04385630592606E-2</v>
      </c>
      <c r="AC22" s="11">
        <v>1.58105267154822E-2</v>
      </c>
      <c r="AD22" s="11">
        <v>1.6184944358833699E-2</v>
      </c>
      <c r="AE22" s="11">
        <v>1.6258356974577101E-2</v>
      </c>
      <c r="AF22" s="13">
        <v>1.47776439188662E-2</v>
      </c>
      <c r="AG22" s="21" t="s">
        <v>24</v>
      </c>
      <c r="AH22" s="2" t="s">
        <v>20</v>
      </c>
    </row>
    <row r="23" spans="1:34" x14ac:dyDescent="0.15">
      <c r="A23" s="9">
        <v>4.3784892834832903E-2</v>
      </c>
      <c r="B23" s="7">
        <v>4.01063753720486E-2</v>
      </c>
      <c r="C23" s="7">
        <v>3.9153901371402497E-2</v>
      </c>
      <c r="D23" s="7">
        <v>4.2568095063843098E-2</v>
      </c>
      <c r="E23" s="7">
        <v>4.22745260345333E-2</v>
      </c>
      <c r="F23" s="7">
        <v>4.5455954030958097E-2</v>
      </c>
      <c r="G23" s="7">
        <v>4.2312472293579102E-2</v>
      </c>
      <c r="H23" s="8">
        <v>3.9790751667800897E-2</v>
      </c>
      <c r="I23" s="9">
        <v>2.3367664852871398E-2</v>
      </c>
      <c r="J23" s="7">
        <v>1.6158094312008299E-2</v>
      </c>
      <c r="K23" s="7">
        <v>1.59031309545795E-2</v>
      </c>
      <c r="L23" s="7">
        <v>1.5265400287467401E-2</v>
      </c>
      <c r="M23" s="7">
        <v>1.0871547977772599E-2</v>
      </c>
      <c r="N23" s="7">
        <v>1.01992738178865E-2</v>
      </c>
      <c r="O23" s="8">
        <v>2.6732818050782701E-3</v>
      </c>
      <c r="P23" s="14">
        <v>5.1375541899313197E-3</v>
      </c>
      <c r="Q23" s="11">
        <v>5.6548033475432901E-3</v>
      </c>
      <c r="R23" s="11">
        <v>7.9007280477157993E-3</v>
      </c>
      <c r="S23" s="11">
        <v>2.43178810655532E-3</v>
      </c>
      <c r="T23" s="11">
        <v>1.84833174547662E-3</v>
      </c>
      <c r="U23" s="4">
        <v>0</v>
      </c>
      <c r="V23" s="5">
        <v>1.1483137243819899E-3</v>
      </c>
      <c r="W23" s="5">
        <v>3.17988092542794E-3</v>
      </c>
      <c r="X23" s="5">
        <v>5.7828440892384999E-3</v>
      </c>
      <c r="Y23" s="5">
        <v>6.07699944060313E-3</v>
      </c>
      <c r="Z23" s="5">
        <v>5.9552545543050204E-3</v>
      </c>
      <c r="AA23" s="5">
        <v>6.7243140018093299E-3</v>
      </c>
      <c r="AB23" s="5">
        <v>7.0915219832854703E-3</v>
      </c>
      <c r="AC23" s="5">
        <v>1.3153831938561599E-2</v>
      </c>
      <c r="AD23" s="5">
        <v>1.3553679126787401E-2</v>
      </c>
      <c r="AE23" s="5">
        <v>1.3617903977107E-2</v>
      </c>
      <c r="AF23" s="6">
        <v>1.2082977783425399E-2</v>
      </c>
      <c r="AG23" s="2" t="s">
        <v>25</v>
      </c>
      <c r="AH23" s="2" t="s">
        <v>26</v>
      </c>
    </row>
    <row r="24" spans="1:34" x14ac:dyDescent="0.15">
      <c r="A24" s="14">
        <v>4.3319854942438799E-2</v>
      </c>
      <c r="B24" s="11">
        <v>3.9668105326201998E-2</v>
      </c>
      <c r="C24" s="11">
        <v>3.8703242698310103E-2</v>
      </c>
      <c r="D24" s="11">
        <v>4.1996194332492798E-2</v>
      </c>
      <c r="E24" s="11">
        <v>4.1727104277882197E-2</v>
      </c>
      <c r="F24" s="11">
        <v>4.4857512699607902E-2</v>
      </c>
      <c r="G24" s="11">
        <v>4.1599749696654101E-2</v>
      </c>
      <c r="H24" s="13">
        <v>3.9257753552403601E-2</v>
      </c>
      <c r="I24" s="14">
        <v>2.1573549840335101E-2</v>
      </c>
      <c r="J24" s="11">
        <v>1.4078378779440501E-2</v>
      </c>
      <c r="K24" s="11">
        <v>1.3645533007725299E-2</v>
      </c>
      <c r="L24" s="11">
        <v>1.3014756063878599E-2</v>
      </c>
      <c r="M24" s="11">
        <v>8.1742994670619996E-3</v>
      </c>
      <c r="N24" s="11">
        <v>7.35616518197677E-3</v>
      </c>
      <c r="O24" s="13">
        <v>9.7413084149516101E-4</v>
      </c>
      <c r="P24" s="14">
        <v>7.7214895975576897E-3</v>
      </c>
      <c r="Q24" s="11">
        <v>9.0114165668913095E-3</v>
      </c>
      <c r="R24" s="11">
        <v>1.0162492696680099E-2</v>
      </c>
      <c r="S24" s="11">
        <v>4.7488438981115903E-3</v>
      </c>
      <c r="T24" s="11">
        <v>4.65636303023002E-3</v>
      </c>
      <c r="U24" s="10">
        <v>1.1483137243819899E-3</v>
      </c>
      <c r="V24" s="11">
        <v>0</v>
      </c>
      <c r="W24" s="11">
        <v>1.50798138947655E-3</v>
      </c>
      <c r="X24" s="11">
        <v>4.2800591358559898E-3</v>
      </c>
      <c r="Y24" s="11">
        <v>4.5891168528516798E-3</v>
      </c>
      <c r="Z24" s="11">
        <v>4.5424485415080798E-3</v>
      </c>
      <c r="AA24" s="11">
        <v>5.1987091639842603E-3</v>
      </c>
      <c r="AB24" s="11">
        <v>5.61034911964697E-3</v>
      </c>
      <c r="AC24" s="11">
        <v>1.2013891286575699E-2</v>
      </c>
      <c r="AD24" s="11">
        <v>1.2556332795295401E-2</v>
      </c>
      <c r="AE24" s="11">
        <v>1.23910479454802E-2</v>
      </c>
      <c r="AF24" s="12">
        <v>1.0943778524895999E-2</v>
      </c>
      <c r="AG24" s="2" t="s">
        <v>27</v>
      </c>
      <c r="AH24" s="2" t="s">
        <v>26</v>
      </c>
    </row>
    <row r="25" spans="1:34" x14ac:dyDescent="0.15">
      <c r="A25" s="14">
        <v>4.5641511904318401E-2</v>
      </c>
      <c r="B25" s="11">
        <v>4.1727062730902598E-2</v>
      </c>
      <c r="C25" s="11">
        <v>4.0734448942606701E-2</v>
      </c>
      <c r="D25" s="11">
        <v>4.4516381488741798E-2</v>
      </c>
      <c r="E25" s="11">
        <v>4.4275462576552897E-2</v>
      </c>
      <c r="F25" s="11">
        <v>4.7102198470392702E-2</v>
      </c>
      <c r="G25" s="11">
        <v>4.3783788547316502E-2</v>
      </c>
      <c r="H25" s="13">
        <v>4.1391123242328201E-2</v>
      </c>
      <c r="I25" s="14">
        <v>2.3231125795763901E-2</v>
      </c>
      <c r="J25" s="11">
        <v>1.4828120508559899E-2</v>
      </c>
      <c r="K25" s="11">
        <v>1.43626840610477E-2</v>
      </c>
      <c r="L25" s="11">
        <v>1.37047298380124E-2</v>
      </c>
      <c r="M25" s="11">
        <v>7.9506175071603E-3</v>
      </c>
      <c r="N25" s="11">
        <v>8.94015912511981E-3</v>
      </c>
      <c r="O25" s="13">
        <v>2.4733082310797101E-3</v>
      </c>
      <c r="P25" s="14">
        <v>1.02207753390055E-2</v>
      </c>
      <c r="Q25" s="11">
        <v>1.16941073433277E-2</v>
      </c>
      <c r="R25" s="11">
        <v>1.2567893405373801E-2</v>
      </c>
      <c r="S25" s="11">
        <v>7.2346751401056097E-3</v>
      </c>
      <c r="T25" s="11">
        <v>7.12212450229017E-3</v>
      </c>
      <c r="U25" s="10">
        <v>3.17988092542794E-3</v>
      </c>
      <c r="V25" s="11">
        <v>1.50798138947655E-3</v>
      </c>
      <c r="W25" s="11">
        <v>0</v>
      </c>
      <c r="X25" s="11">
        <v>1.9132512887082901E-3</v>
      </c>
      <c r="Y25" s="11">
        <v>2.14967152384178E-3</v>
      </c>
      <c r="Z25" s="11">
        <v>2.2054573447065E-3</v>
      </c>
      <c r="AA25" s="11">
        <v>2.6145507863059099E-3</v>
      </c>
      <c r="AB25" s="11">
        <v>2.9513931944139499E-3</v>
      </c>
      <c r="AC25" s="11">
        <v>9.6696392440863508E-3</v>
      </c>
      <c r="AD25" s="11">
        <v>1.03409856181293E-2</v>
      </c>
      <c r="AE25" s="11">
        <v>9.9318879005283502E-3</v>
      </c>
      <c r="AF25" s="12">
        <v>8.6645844984707902E-3</v>
      </c>
      <c r="AG25" s="2" t="s">
        <v>28</v>
      </c>
      <c r="AH25" s="2" t="s">
        <v>26</v>
      </c>
    </row>
    <row r="26" spans="1:34" x14ac:dyDescent="0.15">
      <c r="A26" s="14">
        <v>4.5275483823221198E-2</v>
      </c>
      <c r="B26" s="11">
        <v>4.15451285780589E-2</v>
      </c>
      <c r="C26" s="11">
        <v>4.0628759729710598E-2</v>
      </c>
      <c r="D26" s="11">
        <v>4.43466118615089E-2</v>
      </c>
      <c r="E26" s="11">
        <v>4.4091829684323097E-2</v>
      </c>
      <c r="F26" s="11">
        <v>4.6899342482292203E-2</v>
      </c>
      <c r="G26" s="11">
        <v>4.3748287952401099E-2</v>
      </c>
      <c r="H26" s="13">
        <v>4.1287331909610599E-2</v>
      </c>
      <c r="I26" s="14">
        <v>2.4133960848754001E-2</v>
      </c>
      <c r="J26" s="11">
        <v>1.6027903450809601E-2</v>
      </c>
      <c r="K26" s="11">
        <v>1.5416025802003099E-2</v>
      </c>
      <c r="L26" s="11">
        <v>1.49085668560802E-2</v>
      </c>
      <c r="M26" s="11">
        <v>9.5861379943055006E-3</v>
      </c>
      <c r="N26" s="11">
        <v>1.1436931583081201E-2</v>
      </c>
      <c r="O26" s="13">
        <v>5.0128272788490403E-3</v>
      </c>
      <c r="P26" s="14">
        <v>1.1820957863382499E-2</v>
      </c>
      <c r="Q26" s="11">
        <v>1.3346159395244001E-2</v>
      </c>
      <c r="R26" s="11">
        <v>1.3665345503488999E-2</v>
      </c>
      <c r="S26" s="11">
        <v>9.0699075235584296E-3</v>
      </c>
      <c r="T26" s="11">
        <v>9.2619922572412996E-3</v>
      </c>
      <c r="U26" s="10">
        <v>5.7828440892384999E-3</v>
      </c>
      <c r="V26" s="11">
        <v>4.2800591358559898E-3</v>
      </c>
      <c r="W26" s="11">
        <v>1.9132512887082901E-3</v>
      </c>
      <c r="X26" s="11">
        <v>0</v>
      </c>
      <c r="Y26" s="11">
        <v>1.7072281509536099E-4</v>
      </c>
      <c r="Z26" s="11">
        <v>2.0283038906269499E-4</v>
      </c>
      <c r="AA26" s="11">
        <v>2.40764945453334E-4</v>
      </c>
      <c r="AB26" s="11">
        <v>4.7293060970081603E-4</v>
      </c>
      <c r="AC26" s="11">
        <v>4.8369416314397E-3</v>
      </c>
      <c r="AD26" s="11">
        <v>5.4735216711869804E-3</v>
      </c>
      <c r="AE26" s="11">
        <v>5.1928932631493804E-3</v>
      </c>
      <c r="AF26" s="12">
        <v>4.08991911044017E-3</v>
      </c>
      <c r="AG26" s="22" t="s">
        <v>29</v>
      </c>
      <c r="AH26" s="2" t="s">
        <v>26</v>
      </c>
    </row>
    <row r="27" spans="1:34" x14ac:dyDescent="0.15">
      <c r="A27" s="14">
        <v>4.5161227319033603E-2</v>
      </c>
      <c r="B27" s="11">
        <v>4.1780799131186097E-2</v>
      </c>
      <c r="C27" s="11">
        <v>4.0996572571370897E-2</v>
      </c>
      <c r="D27" s="11">
        <v>4.4266241326524E-2</v>
      </c>
      <c r="E27" s="11">
        <v>4.39748095374096E-2</v>
      </c>
      <c r="F27" s="11">
        <v>4.6982027392704802E-2</v>
      </c>
      <c r="G27" s="11">
        <v>4.3987394058813703E-2</v>
      </c>
      <c r="H27" s="13">
        <v>4.1430696117105099E-2</v>
      </c>
      <c r="I27" s="14">
        <v>2.4258467509414901E-2</v>
      </c>
      <c r="J27" s="11">
        <v>1.60794439237592E-2</v>
      </c>
      <c r="K27" s="11">
        <v>1.55705495741379E-2</v>
      </c>
      <c r="L27" s="11">
        <v>1.51038100358361E-2</v>
      </c>
      <c r="M27" s="11">
        <v>9.7778696507790103E-3</v>
      </c>
      <c r="N27" s="11">
        <v>1.1800487018414E-2</v>
      </c>
      <c r="O27" s="13">
        <v>5.3566458664028897E-3</v>
      </c>
      <c r="P27" s="14">
        <v>1.1980012662520899E-2</v>
      </c>
      <c r="Q27" s="11">
        <v>1.35299928835585E-2</v>
      </c>
      <c r="R27" s="11">
        <v>1.38808073155298E-2</v>
      </c>
      <c r="S27" s="11">
        <v>9.3074255015897708E-3</v>
      </c>
      <c r="T27" s="11">
        <v>9.5226396500688697E-3</v>
      </c>
      <c r="U27" s="10">
        <v>6.07699944060313E-3</v>
      </c>
      <c r="V27" s="11">
        <v>4.5891168528516798E-3</v>
      </c>
      <c r="W27" s="11">
        <v>2.14967152384178E-3</v>
      </c>
      <c r="X27" s="11">
        <v>1.7072281509536099E-4</v>
      </c>
      <c r="Y27" s="11">
        <v>0</v>
      </c>
      <c r="Z27" s="11">
        <v>5.0697368386874803E-5</v>
      </c>
      <c r="AA27" s="11">
        <v>8.4977323855064005E-5</v>
      </c>
      <c r="AB27" s="11">
        <v>3.2266168741760501E-4</v>
      </c>
      <c r="AC27" s="11">
        <v>4.3650045421071903E-3</v>
      </c>
      <c r="AD27" s="11">
        <v>4.9823205782974804E-3</v>
      </c>
      <c r="AE27" s="11">
        <v>4.8222891449190303E-3</v>
      </c>
      <c r="AF27" s="12">
        <v>3.6269167185411602E-3</v>
      </c>
      <c r="AG27" s="22" t="s">
        <v>30</v>
      </c>
      <c r="AH27" s="2" t="s">
        <v>26</v>
      </c>
    </row>
    <row r="28" spans="1:34" x14ac:dyDescent="0.15">
      <c r="A28" s="14">
        <v>4.47263147269042E-2</v>
      </c>
      <c r="B28" s="11">
        <v>4.1091630029520203E-2</v>
      </c>
      <c r="C28" s="11">
        <v>4.0199227498685403E-2</v>
      </c>
      <c r="D28" s="11">
        <v>4.39494954998918E-2</v>
      </c>
      <c r="E28" s="11">
        <v>4.3493771843975203E-2</v>
      </c>
      <c r="F28" s="11">
        <v>4.6487391919220501E-2</v>
      </c>
      <c r="G28" s="11">
        <v>4.3317699911200401E-2</v>
      </c>
      <c r="H28" s="13">
        <v>4.08140586513005E-2</v>
      </c>
      <c r="I28" s="14">
        <v>2.3929575419694E-2</v>
      </c>
      <c r="J28" s="11">
        <v>1.5958113310995999E-2</v>
      </c>
      <c r="K28" s="11">
        <v>1.5452846840086E-2</v>
      </c>
      <c r="L28" s="11">
        <v>1.4911096087047399E-2</v>
      </c>
      <c r="M28" s="11">
        <v>9.7567648729088192E-3</v>
      </c>
      <c r="N28" s="11">
        <v>1.1625793244269199E-2</v>
      </c>
      <c r="O28" s="13">
        <v>5.2701311884882701E-3</v>
      </c>
      <c r="P28" s="14">
        <v>1.16726098591025E-2</v>
      </c>
      <c r="Q28" s="11">
        <v>1.3227206531890899E-2</v>
      </c>
      <c r="R28" s="11">
        <v>1.3546658168229701E-2</v>
      </c>
      <c r="S28" s="11">
        <v>9.0338682452021195E-3</v>
      </c>
      <c r="T28" s="11">
        <v>9.3056127020065393E-3</v>
      </c>
      <c r="U28" s="10">
        <v>5.9552545543050204E-3</v>
      </c>
      <c r="V28" s="11">
        <v>4.5424485415080798E-3</v>
      </c>
      <c r="W28" s="11">
        <v>2.2054573447065E-3</v>
      </c>
      <c r="X28" s="11">
        <v>2.0283038906269499E-4</v>
      </c>
      <c r="Y28" s="11">
        <v>5.0697368386874803E-5</v>
      </c>
      <c r="Z28" s="11">
        <v>0</v>
      </c>
      <c r="AA28" s="11">
        <v>1.0841000960664199E-4</v>
      </c>
      <c r="AB28" s="11">
        <v>2.8816516617042503E-4</v>
      </c>
      <c r="AC28" s="11">
        <v>3.95140443029728E-3</v>
      </c>
      <c r="AD28" s="11">
        <v>4.50884326782013E-3</v>
      </c>
      <c r="AE28" s="11">
        <v>4.3788700375473498E-3</v>
      </c>
      <c r="AF28" s="12">
        <v>3.1739438916710098E-3</v>
      </c>
      <c r="AG28" s="22" t="s">
        <v>31</v>
      </c>
      <c r="AH28" s="2" t="s">
        <v>26</v>
      </c>
    </row>
    <row r="29" spans="1:34" x14ac:dyDescent="0.15">
      <c r="A29" s="14">
        <v>4.5406717753023601E-2</v>
      </c>
      <c r="B29" s="11">
        <v>4.1457210723263298E-2</v>
      </c>
      <c r="C29" s="11">
        <v>4.0477095617400101E-2</v>
      </c>
      <c r="D29" s="11">
        <v>4.4443811505788397E-2</v>
      </c>
      <c r="E29" s="11">
        <v>4.4113152208465199E-2</v>
      </c>
      <c r="F29" s="11">
        <v>4.6774892704780503E-2</v>
      </c>
      <c r="G29" s="11">
        <v>4.35731276486854E-2</v>
      </c>
      <c r="H29" s="13">
        <v>4.1101137659882603E-2</v>
      </c>
      <c r="I29" s="14">
        <v>2.43268022486249E-2</v>
      </c>
      <c r="J29" s="11">
        <v>1.6280751812200601E-2</v>
      </c>
      <c r="K29" s="11">
        <v>1.5906997769824401E-2</v>
      </c>
      <c r="L29" s="11">
        <v>1.5160008458979E-2</v>
      </c>
      <c r="M29" s="11">
        <v>1.0092876655128201E-2</v>
      </c>
      <c r="N29" s="11">
        <v>1.2315457549099899E-2</v>
      </c>
      <c r="O29" s="13">
        <v>5.8806124454147202E-3</v>
      </c>
      <c r="P29" s="14">
        <v>1.23858301888403E-2</v>
      </c>
      <c r="Q29" s="11">
        <v>1.4042705754279501E-2</v>
      </c>
      <c r="R29" s="11">
        <v>1.4247871011070201E-2</v>
      </c>
      <c r="S29" s="11">
        <v>9.8511989975639605E-3</v>
      </c>
      <c r="T29" s="11">
        <v>1.0127506324781399E-2</v>
      </c>
      <c r="U29" s="10">
        <v>6.7243140018093299E-3</v>
      </c>
      <c r="V29" s="11">
        <v>5.1987091639842603E-3</v>
      </c>
      <c r="W29" s="11">
        <v>2.6145507863059099E-3</v>
      </c>
      <c r="X29" s="11">
        <v>2.40764945453334E-4</v>
      </c>
      <c r="Y29" s="11">
        <v>8.4977323855064005E-5</v>
      </c>
      <c r="Z29" s="11">
        <v>1.0841000960664199E-4</v>
      </c>
      <c r="AA29" s="11">
        <v>0</v>
      </c>
      <c r="AB29" s="11">
        <v>1.13087914504657E-4</v>
      </c>
      <c r="AC29" s="11">
        <v>4.2085720734436902E-3</v>
      </c>
      <c r="AD29" s="11">
        <v>4.8382784172930002E-3</v>
      </c>
      <c r="AE29" s="11">
        <v>4.5577496062386104E-3</v>
      </c>
      <c r="AF29" s="12">
        <v>3.4356896889942402E-3</v>
      </c>
      <c r="AG29" s="2" t="s">
        <v>32</v>
      </c>
      <c r="AH29" s="2" t="s">
        <v>26</v>
      </c>
    </row>
    <row r="30" spans="1:34" x14ac:dyDescent="0.15">
      <c r="A30" s="14">
        <v>4.5602743380598602E-2</v>
      </c>
      <c r="B30" s="11">
        <v>4.1665445352205698E-2</v>
      </c>
      <c r="C30" s="11">
        <v>4.0710943000919E-2</v>
      </c>
      <c r="D30" s="11">
        <v>4.4797230518886698E-2</v>
      </c>
      <c r="E30" s="11">
        <v>4.4305768621885303E-2</v>
      </c>
      <c r="F30" s="11">
        <v>4.7099916463750599E-2</v>
      </c>
      <c r="G30" s="11">
        <v>4.3862222116406099E-2</v>
      </c>
      <c r="H30" s="13">
        <v>4.1444277462633301E-2</v>
      </c>
      <c r="I30" s="14">
        <v>2.4738628034892601E-2</v>
      </c>
      <c r="J30" s="11">
        <v>1.6896198910954899E-2</v>
      </c>
      <c r="K30" s="11">
        <v>1.6111283488886501E-2</v>
      </c>
      <c r="L30" s="11">
        <v>1.56965776691615E-2</v>
      </c>
      <c r="M30" s="11">
        <v>1.0435408044518301E-2</v>
      </c>
      <c r="N30" s="11">
        <v>1.2598514852925799E-2</v>
      </c>
      <c r="O30" s="13">
        <v>6.22947288910361E-3</v>
      </c>
      <c r="P30" s="14">
        <v>1.25920226642345E-2</v>
      </c>
      <c r="Q30" s="11">
        <v>1.4271691418594299E-2</v>
      </c>
      <c r="R30" s="11">
        <v>1.43990163773855E-2</v>
      </c>
      <c r="S30" s="11">
        <v>1.00823917072828E-2</v>
      </c>
      <c r="T30" s="11">
        <v>1.04385630592606E-2</v>
      </c>
      <c r="U30" s="10">
        <v>7.0915219832854703E-3</v>
      </c>
      <c r="V30" s="11">
        <v>5.61034911964697E-3</v>
      </c>
      <c r="W30" s="11">
        <v>2.9513931944139499E-3</v>
      </c>
      <c r="X30" s="11">
        <v>4.7293060970081603E-4</v>
      </c>
      <c r="Y30" s="11">
        <v>3.2266168741760501E-4</v>
      </c>
      <c r="Z30" s="11">
        <v>2.8816516617042503E-4</v>
      </c>
      <c r="AA30" s="11">
        <v>1.13087914504657E-4</v>
      </c>
      <c r="AB30" s="11">
        <v>0</v>
      </c>
      <c r="AC30" s="11">
        <v>4.1860972632003198E-3</v>
      </c>
      <c r="AD30" s="11">
        <v>4.8018191126054204E-3</v>
      </c>
      <c r="AE30" s="11">
        <v>4.6469408829165901E-3</v>
      </c>
      <c r="AF30" s="12">
        <v>3.4871620229364299E-3</v>
      </c>
      <c r="AG30" s="2" t="s">
        <v>33</v>
      </c>
      <c r="AH30" s="2" t="s">
        <v>26</v>
      </c>
    </row>
    <row r="31" spans="1:34" x14ac:dyDescent="0.15">
      <c r="A31" s="14">
        <v>4.7652097134912003E-2</v>
      </c>
      <c r="B31" s="11">
        <v>4.3736154864827598E-2</v>
      </c>
      <c r="C31" s="11">
        <v>4.2763604601569603E-2</v>
      </c>
      <c r="D31" s="11">
        <v>4.71080784984544E-2</v>
      </c>
      <c r="E31" s="11">
        <v>4.6465102192537501E-2</v>
      </c>
      <c r="F31" s="11">
        <v>4.9263266993854998E-2</v>
      </c>
      <c r="G31" s="11">
        <v>4.6092968734148997E-2</v>
      </c>
      <c r="H31" s="13">
        <v>4.3589523167661903E-2</v>
      </c>
      <c r="I31" s="14">
        <v>2.8973189417808302E-2</v>
      </c>
      <c r="J31" s="11">
        <v>2.18078318944539E-2</v>
      </c>
      <c r="K31" s="11">
        <v>2.1095681152843802E-2</v>
      </c>
      <c r="L31" s="11">
        <v>2.0926605915063502E-2</v>
      </c>
      <c r="M31" s="11">
        <v>1.6633232189213198E-2</v>
      </c>
      <c r="N31" s="11">
        <v>1.8457241310192499E-2</v>
      </c>
      <c r="O31" s="13">
        <v>1.22158716399547E-2</v>
      </c>
      <c r="P31" s="14">
        <v>1.7186055922949899E-2</v>
      </c>
      <c r="Q31" s="11">
        <v>1.8953865762330501E-2</v>
      </c>
      <c r="R31" s="11">
        <v>1.86010877438503E-2</v>
      </c>
      <c r="S31" s="11">
        <v>1.5117343744399801E-2</v>
      </c>
      <c r="T31" s="11">
        <v>1.58105267154822E-2</v>
      </c>
      <c r="U31" s="10">
        <v>1.3153831938561599E-2</v>
      </c>
      <c r="V31" s="11">
        <v>1.2013891286575699E-2</v>
      </c>
      <c r="W31" s="11">
        <v>9.6696392440863508E-3</v>
      </c>
      <c r="X31" s="11">
        <v>4.8369416314397E-3</v>
      </c>
      <c r="Y31" s="11">
        <v>4.3650045421071903E-3</v>
      </c>
      <c r="Z31" s="11">
        <v>3.95140443029728E-3</v>
      </c>
      <c r="AA31" s="11">
        <v>4.2085720734436902E-3</v>
      </c>
      <c r="AB31" s="11">
        <v>4.1860972632003198E-3</v>
      </c>
      <c r="AC31" s="11">
        <v>0</v>
      </c>
      <c r="AD31" s="11">
        <v>7.7534826942549497E-4</v>
      </c>
      <c r="AE31" s="11">
        <v>8.6631890359346398E-4</v>
      </c>
      <c r="AF31" s="12">
        <v>3.8798887361283997E-5</v>
      </c>
      <c r="AG31" s="2" t="s">
        <v>34</v>
      </c>
      <c r="AH31" s="2" t="s">
        <v>26</v>
      </c>
    </row>
    <row r="32" spans="1:34" x14ac:dyDescent="0.15">
      <c r="A32" s="14">
        <v>4.7275679088107099E-2</v>
      </c>
      <c r="B32" s="11">
        <v>4.3260496710747699E-2</v>
      </c>
      <c r="C32" s="11">
        <v>4.2401982207589402E-2</v>
      </c>
      <c r="D32" s="11">
        <v>4.7026228141865398E-2</v>
      </c>
      <c r="E32" s="11">
        <v>4.6215363426002402E-2</v>
      </c>
      <c r="F32" s="11">
        <v>4.8807755795441998E-2</v>
      </c>
      <c r="G32" s="11">
        <v>4.5186476293255097E-2</v>
      </c>
      <c r="H32" s="13">
        <v>4.29870272677862E-2</v>
      </c>
      <c r="I32" s="14">
        <v>2.8522787023041399E-2</v>
      </c>
      <c r="J32" s="11">
        <v>2.1837760736133201E-2</v>
      </c>
      <c r="K32" s="11">
        <v>2.1006773029970099E-2</v>
      </c>
      <c r="L32" s="11">
        <v>2.0594948561369401E-2</v>
      </c>
      <c r="M32" s="11">
        <v>1.6696271825401801E-2</v>
      </c>
      <c r="N32" s="11">
        <v>1.9014310233898501E-2</v>
      </c>
      <c r="O32" s="13">
        <v>1.249941046302E-2</v>
      </c>
      <c r="P32" s="14">
        <v>1.7152211648761899E-2</v>
      </c>
      <c r="Q32" s="11">
        <v>1.90977918878492E-2</v>
      </c>
      <c r="R32" s="11">
        <v>1.8522065099473999E-2</v>
      </c>
      <c r="S32" s="11">
        <v>1.5135570109693099E-2</v>
      </c>
      <c r="T32" s="11">
        <v>1.6184944358833699E-2</v>
      </c>
      <c r="U32" s="10">
        <v>1.3553679126787401E-2</v>
      </c>
      <c r="V32" s="11">
        <v>1.2556332795295401E-2</v>
      </c>
      <c r="W32" s="11">
        <v>1.03409856181293E-2</v>
      </c>
      <c r="X32" s="11">
        <v>5.4735216711869804E-3</v>
      </c>
      <c r="Y32" s="11">
        <v>4.9823205782974804E-3</v>
      </c>
      <c r="Z32" s="11">
        <v>4.50884326782013E-3</v>
      </c>
      <c r="AA32" s="11">
        <v>4.8382784172930002E-3</v>
      </c>
      <c r="AB32" s="11">
        <v>4.8018191126054204E-3</v>
      </c>
      <c r="AC32" s="11">
        <v>7.7534826942549497E-4</v>
      </c>
      <c r="AD32" s="11">
        <v>0</v>
      </c>
      <c r="AE32" s="11">
        <v>1.4219083394287099E-3</v>
      </c>
      <c r="AF32" s="12">
        <v>5.4210254295086497E-4</v>
      </c>
      <c r="AG32" s="2" t="s">
        <v>35</v>
      </c>
      <c r="AH32" s="2" t="s">
        <v>26</v>
      </c>
    </row>
    <row r="33" spans="1:34" x14ac:dyDescent="0.15">
      <c r="A33" s="14">
        <v>4.6779718045170997E-2</v>
      </c>
      <c r="B33" s="11">
        <v>4.2789630626756801E-2</v>
      </c>
      <c r="C33" s="11">
        <v>4.18830889367003E-2</v>
      </c>
      <c r="D33" s="11">
        <v>4.6081155665804299E-2</v>
      </c>
      <c r="E33" s="11">
        <v>4.5671888712712598E-2</v>
      </c>
      <c r="F33" s="11">
        <v>4.7925529503370097E-2</v>
      </c>
      <c r="G33" s="11">
        <v>4.46096963193892E-2</v>
      </c>
      <c r="H33" s="13">
        <v>4.2486528162173298E-2</v>
      </c>
      <c r="I33" s="14">
        <v>2.7412153558185E-2</v>
      </c>
      <c r="J33" s="11">
        <v>2.0804923455598499E-2</v>
      </c>
      <c r="K33" s="11">
        <v>2.0350529443797699E-2</v>
      </c>
      <c r="L33" s="11">
        <v>2.0177399126916899E-2</v>
      </c>
      <c r="M33" s="11">
        <v>1.5736228900736299E-2</v>
      </c>
      <c r="N33" s="11">
        <v>1.86858829382472E-2</v>
      </c>
      <c r="O33" s="13">
        <v>1.20961956227384E-2</v>
      </c>
      <c r="P33" s="14">
        <v>1.7195046798884801E-2</v>
      </c>
      <c r="Q33" s="11">
        <v>1.9335691714560999E-2</v>
      </c>
      <c r="R33" s="11">
        <v>1.8148025017159401E-2</v>
      </c>
      <c r="S33" s="11">
        <v>1.5331784805428701E-2</v>
      </c>
      <c r="T33" s="11">
        <v>1.6258356974577101E-2</v>
      </c>
      <c r="U33" s="10">
        <v>1.3617903977107E-2</v>
      </c>
      <c r="V33" s="11">
        <v>1.23910479454802E-2</v>
      </c>
      <c r="W33" s="11">
        <v>9.9318879005283502E-3</v>
      </c>
      <c r="X33" s="11">
        <v>5.1928932631493804E-3</v>
      </c>
      <c r="Y33" s="11">
        <v>4.8222891449190303E-3</v>
      </c>
      <c r="Z33" s="11">
        <v>4.3788700375473498E-3</v>
      </c>
      <c r="AA33" s="11">
        <v>4.5577496062386104E-3</v>
      </c>
      <c r="AB33" s="11">
        <v>4.6469408829165901E-3</v>
      </c>
      <c r="AC33" s="11">
        <v>8.6631890359346398E-4</v>
      </c>
      <c r="AD33" s="11">
        <v>1.4219083394287099E-3</v>
      </c>
      <c r="AE33" s="11">
        <v>0</v>
      </c>
      <c r="AF33" s="12">
        <v>8.2657108581736505E-4</v>
      </c>
      <c r="AG33" s="2" t="s">
        <v>36</v>
      </c>
      <c r="AH33" s="2" t="s">
        <v>26</v>
      </c>
    </row>
    <row r="34" spans="1:34" ht="15" thickBot="1" x14ac:dyDescent="0.2">
      <c r="A34" s="18">
        <v>4.6607348449426898E-2</v>
      </c>
      <c r="B34" s="19">
        <v>4.25456688459597E-2</v>
      </c>
      <c r="C34" s="19">
        <v>4.1636981907372798E-2</v>
      </c>
      <c r="D34" s="19">
        <v>4.5789261975544601E-2</v>
      </c>
      <c r="E34" s="19">
        <v>4.5475773923756603E-2</v>
      </c>
      <c r="F34" s="19">
        <v>4.7936538992582503E-2</v>
      </c>
      <c r="G34" s="19">
        <v>4.4680148905875398E-2</v>
      </c>
      <c r="H34" s="20">
        <v>4.2218104293137798E-2</v>
      </c>
      <c r="I34" s="18">
        <v>2.7376542354509401E-2</v>
      </c>
      <c r="J34" s="19">
        <v>2.0312905211377099E-2</v>
      </c>
      <c r="K34" s="19">
        <v>1.95908710108454E-2</v>
      </c>
      <c r="L34" s="19">
        <v>1.9380013428110101E-2</v>
      </c>
      <c r="M34" s="19">
        <v>1.50286432334305E-2</v>
      </c>
      <c r="N34" s="19">
        <v>1.7262731510000701E-2</v>
      </c>
      <c r="O34" s="20">
        <v>1.09886889806864E-2</v>
      </c>
      <c r="P34" s="18">
        <v>1.6026232123495E-2</v>
      </c>
      <c r="Q34" s="19">
        <v>1.7911805507670301E-2</v>
      </c>
      <c r="R34" s="19">
        <v>1.7622546327545199E-2</v>
      </c>
      <c r="S34" s="19">
        <v>1.3882166966911001E-2</v>
      </c>
      <c r="T34" s="19">
        <v>1.47776439188662E-2</v>
      </c>
      <c r="U34" s="15">
        <v>1.2082977783425399E-2</v>
      </c>
      <c r="V34" s="16">
        <v>1.0943778524895999E-2</v>
      </c>
      <c r="W34" s="16">
        <v>8.6645844984707902E-3</v>
      </c>
      <c r="X34" s="16">
        <v>4.08991911044017E-3</v>
      </c>
      <c r="Y34" s="16">
        <v>3.6269167185411602E-3</v>
      </c>
      <c r="Z34" s="16">
        <v>3.1739438916710098E-3</v>
      </c>
      <c r="AA34" s="16">
        <v>3.4356896889942402E-3</v>
      </c>
      <c r="AB34" s="16">
        <v>3.4871620229364299E-3</v>
      </c>
      <c r="AC34" s="16">
        <v>3.8798887361283997E-5</v>
      </c>
      <c r="AD34" s="16">
        <v>5.4210254295086497E-4</v>
      </c>
      <c r="AE34" s="16">
        <v>8.2657108581736505E-4</v>
      </c>
      <c r="AF34" s="17">
        <v>0</v>
      </c>
      <c r="AG34" s="2" t="s">
        <v>37</v>
      </c>
      <c r="AH34" s="2" t="s">
        <v>26</v>
      </c>
    </row>
    <row r="35" spans="1:34" ht="61" x14ac:dyDescent="0.15">
      <c r="A35" s="23" t="s">
        <v>38</v>
      </c>
      <c r="B35" s="23" t="s">
        <v>39</v>
      </c>
      <c r="C35" s="23" t="s">
        <v>40</v>
      </c>
      <c r="D35" s="23" t="s">
        <v>41</v>
      </c>
      <c r="E35" s="23" t="s">
        <v>42</v>
      </c>
      <c r="F35" s="23" t="s">
        <v>43</v>
      </c>
      <c r="G35" s="23" t="s">
        <v>44</v>
      </c>
      <c r="H35" s="23" t="s">
        <v>45</v>
      </c>
      <c r="I35" s="23" t="s">
        <v>46</v>
      </c>
      <c r="J35" s="23" t="s">
        <v>47</v>
      </c>
      <c r="K35" s="23" t="s">
        <v>48</v>
      </c>
      <c r="L35" s="23" t="s">
        <v>49</v>
      </c>
      <c r="M35" s="23" t="s">
        <v>50</v>
      </c>
      <c r="N35" s="23" t="s">
        <v>51</v>
      </c>
      <c r="O35" s="23" t="s">
        <v>52</v>
      </c>
      <c r="P35" s="23" t="s">
        <v>53</v>
      </c>
      <c r="Q35" s="23" t="s">
        <v>54</v>
      </c>
      <c r="R35" s="23" t="s">
        <v>55</v>
      </c>
      <c r="S35" s="23" t="s">
        <v>56</v>
      </c>
      <c r="T35" s="23" t="s">
        <v>57</v>
      </c>
      <c r="U35" s="23" t="s">
        <v>58</v>
      </c>
      <c r="V35" s="23" t="s">
        <v>59</v>
      </c>
      <c r="W35" s="23" t="s">
        <v>60</v>
      </c>
      <c r="X35" s="24" t="s">
        <v>29</v>
      </c>
      <c r="Y35" s="24" t="s">
        <v>30</v>
      </c>
      <c r="Z35" s="24" t="s">
        <v>31</v>
      </c>
      <c r="AA35" s="23" t="s">
        <v>32</v>
      </c>
      <c r="AB35" s="23" t="s">
        <v>33</v>
      </c>
      <c r="AC35" s="23" t="s">
        <v>34</v>
      </c>
      <c r="AD35" s="23" t="s">
        <v>35</v>
      </c>
      <c r="AE35" s="23" t="s">
        <v>36</v>
      </c>
      <c r="AF35" s="23" t="s">
        <v>37</v>
      </c>
    </row>
    <row r="36" spans="1:34" hidden="1" x14ac:dyDescent="0.15">
      <c r="A36" s="2" t="s">
        <v>3</v>
      </c>
      <c r="B36" s="2" t="s">
        <v>3</v>
      </c>
      <c r="C36" s="2" t="s">
        <v>3</v>
      </c>
      <c r="D36" s="2" t="s">
        <v>3</v>
      </c>
      <c r="E36" s="2" t="s">
        <v>3</v>
      </c>
      <c r="F36" s="2" t="s">
        <v>3</v>
      </c>
      <c r="G36" s="2" t="s">
        <v>3</v>
      </c>
      <c r="H36" s="2" t="s">
        <v>3</v>
      </c>
      <c r="I36" s="2" t="s">
        <v>12</v>
      </c>
      <c r="J36" s="2" t="s">
        <v>12</v>
      </c>
      <c r="K36" s="2" t="s">
        <v>12</v>
      </c>
      <c r="L36" s="2" t="s">
        <v>12</v>
      </c>
      <c r="M36" s="2" t="s">
        <v>12</v>
      </c>
      <c r="N36" s="2" t="s">
        <v>12</v>
      </c>
      <c r="O36" s="2" t="s">
        <v>12</v>
      </c>
      <c r="P36" s="2" t="s">
        <v>20</v>
      </c>
      <c r="Q36" s="2" t="s">
        <v>20</v>
      </c>
      <c r="R36" s="2" t="s">
        <v>20</v>
      </c>
      <c r="S36" s="2" t="s">
        <v>20</v>
      </c>
      <c r="T36" s="2" t="s">
        <v>20</v>
      </c>
      <c r="U36" s="2" t="s">
        <v>26</v>
      </c>
      <c r="V36" s="2" t="s">
        <v>26</v>
      </c>
      <c r="W36" s="2" t="s">
        <v>26</v>
      </c>
      <c r="X36" s="2" t="s">
        <v>26</v>
      </c>
      <c r="Y36" s="2" t="s">
        <v>26</v>
      </c>
      <c r="Z36" s="2" t="s">
        <v>26</v>
      </c>
      <c r="AA36" s="2" t="s">
        <v>26</v>
      </c>
      <c r="AB36" s="2" t="s">
        <v>26</v>
      </c>
      <c r="AC36" s="2" t="s">
        <v>26</v>
      </c>
      <c r="AD36" s="2" t="s">
        <v>26</v>
      </c>
      <c r="AE36" s="2" t="s">
        <v>26</v>
      </c>
      <c r="AF36" s="2" t="s">
        <v>26</v>
      </c>
    </row>
    <row r="37" spans="1:34" ht="20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</row>
    <row r="38" spans="1:34" ht="20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</row>
    <row r="39" spans="1:34" x14ac:dyDescent="0.15">
      <c r="AG39" s="25"/>
    </row>
  </sheetData>
  <phoneticPr fontId="3"/>
  <conditionalFormatting sqref="A2:AF34">
    <cfRule type="colorScale" priority="1">
      <colorScale>
        <cfvo type="min"/>
        <cfvo type="percentile" val="50"/>
        <cfvo type="max"/>
        <color rgb="FFFF0000"/>
        <color rgb="FFFFEB84"/>
        <color rgb="FF3366FF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57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竹内史比古</dc:creator>
  <cp:lastModifiedBy>竹内史比古</cp:lastModifiedBy>
  <dcterms:created xsi:type="dcterms:W3CDTF">2017-09-20T07:02:28Z</dcterms:created>
  <dcterms:modified xsi:type="dcterms:W3CDTF">2017-09-20T07:02:50Z</dcterms:modified>
</cp:coreProperties>
</file>